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11064\3262\Stage200\Contents\PRE\ESM\"/>
    </mc:Choice>
  </mc:AlternateContent>
  <bookViews>
    <workbookView xWindow="0" yWindow="0" windowWidth="24000" windowHeight="9735"/>
  </bookViews>
  <sheets>
    <sheet name="12h" sheetId="1" r:id="rId1"/>
    <sheet name="24h" sheetId="2" r:id="rId2"/>
    <sheet name="48h" sheetId="3" r:id="rId3"/>
    <sheet name="72h" sheetId="5" r:id="rId4"/>
    <sheet name="summary" sheetId="6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37" i="5" l="1"/>
  <c r="H37" i="5"/>
  <c r="G37" i="5"/>
  <c r="F37" i="5"/>
  <c r="I36" i="5"/>
  <c r="H36" i="5"/>
  <c r="G36" i="5"/>
  <c r="F36" i="5"/>
  <c r="I35" i="5"/>
  <c r="H35" i="5"/>
  <c r="G35" i="5"/>
  <c r="F35" i="5"/>
  <c r="J35" i="5" s="1"/>
  <c r="I34" i="5"/>
  <c r="H34" i="5"/>
  <c r="G34" i="5"/>
  <c r="J34" i="5" s="1"/>
  <c r="F34" i="5"/>
  <c r="I33" i="5"/>
  <c r="H33" i="5"/>
  <c r="G33" i="5"/>
  <c r="F33" i="5"/>
  <c r="I32" i="5"/>
  <c r="H32" i="5"/>
  <c r="G32" i="5"/>
  <c r="F32" i="5"/>
  <c r="I31" i="5"/>
  <c r="H31" i="5"/>
  <c r="G31" i="5"/>
  <c r="F31" i="5"/>
  <c r="I30" i="5"/>
  <c r="H30" i="5"/>
  <c r="G30" i="5"/>
  <c r="F30" i="5"/>
  <c r="I29" i="5"/>
  <c r="H29" i="5"/>
  <c r="G29" i="5"/>
  <c r="F29" i="5"/>
  <c r="I24" i="5"/>
  <c r="H24" i="5"/>
  <c r="G24" i="5"/>
  <c r="F24" i="5"/>
  <c r="I23" i="5"/>
  <c r="H23" i="5"/>
  <c r="G23" i="5"/>
  <c r="F23" i="5"/>
  <c r="J23" i="5" s="1"/>
  <c r="I22" i="5"/>
  <c r="H22" i="5"/>
  <c r="J22" i="5" s="1"/>
  <c r="G22" i="5"/>
  <c r="F22" i="5"/>
  <c r="I21" i="5"/>
  <c r="H21" i="5"/>
  <c r="G21" i="5"/>
  <c r="F21" i="5"/>
  <c r="I20" i="5"/>
  <c r="H20" i="5"/>
  <c r="G20" i="5"/>
  <c r="F20" i="5"/>
  <c r="I19" i="5"/>
  <c r="H19" i="5"/>
  <c r="G19" i="5"/>
  <c r="F19" i="5"/>
  <c r="I18" i="5"/>
  <c r="H18" i="5"/>
  <c r="G18" i="5"/>
  <c r="F18" i="5"/>
  <c r="I17" i="5"/>
  <c r="H17" i="5"/>
  <c r="G17" i="5"/>
  <c r="F17" i="5"/>
  <c r="I16" i="5"/>
  <c r="H16" i="5"/>
  <c r="J16" i="5" s="1"/>
  <c r="G16" i="5"/>
  <c r="F16" i="5"/>
  <c r="I11" i="5"/>
  <c r="H11" i="5"/>
  <c r="G11" i="5"/>
  <c r="F11" i="5"/>
  <c r="J11" i="5" s="1"/>
  <c r="I10" i="5"/>
  <c r="H10" i="5"/>
  <c r="G10" i="5"/>
  <c r="F10" i="5"/>
  <c r="I9" i="5"/>
  <c r="H9" i="5"/>
  <c r="G9" i="5"/>
  <c r="F9" i="5"/>
  <c r="I8" i="5"/>
  <c r="H8" i="5"/>
  <c r="G8" i="5"/>
  <c r="F8" i="5"/>
  <c r="I7" i="5"/>
  <c r="H7" i="5"/>
  <c r="G7" i="5"/>
  <c r="F7" i="5"/>
  <c r="I6" i="5"/>
  <c r="H6" i="5"/>
  <c r="G6" i="5"/>
  <c r="F6" i="5"/>
  <c r="I5" i="5"/>
  <c r="H5" i="5"/>
  <c r="G5" i="5"/>
  <c r="F5" i="5"/>
  <c r="J5" i="5" s="1"/>
  <c r="I4" i="5"/>
  <c r="H4" i="5"/>
  <c r="G4" i="5"/>
  <c r="F4" i="5"/>
  <c r="I3" i="5"/>
  <c r="H3" i="5"/>
  <c r="G3" i="5"/>
  <c r="F3" i="5"/>
  <c r="J3" i="5" s="1"/>
  <c r="I37" i="3"/>
  <c r="H37" i="3"/>
  <c r="G37" i="3"/>
  <c r="F37" i="3"/>
  <c r="I36" i="3"/>
  <c r="H36" i="3"/>
  <c r="J36" i="3" s="1"/>
  <c r="G36" i="3"/>
  <c r="F36" i="3"/>
  <c r="I35" i="3"/>
  <c r="H35" i="3"/>
  <c r="G35" i="3"/>
  <c r="F35" i="3"/>
  <c r="I34" i="3"/>
  <c r="H34" i="3"/>
  <c r="G34" i="3"/>
  <c r="F34" i="3"/>
  <c r="J34" i="3" s="1"/>
  <c r="I33" i="3"/>
  <c r="H33" i="3"/>
  <c r="G33" i="3"/>
  <c r="F33" i="3"/>
  <c r="I32" i="3"/>
  <c r="H32" i="3"/>
  <c r="G32" i="3"/>
  <c r="F32" i="3"/>
  <c r="J32" i="3" s="1"/>
  <c r="I31" i="3"/>
  <c r="H31" i="3"/>
  <c r="G31" i="3"/>
  <c r="F31" i="3"/>
  <c r="I30" i="3"/>
  <c r="H30" i="3"/>
  <c r="G30" i="3"/>
  <c r="F30" i="3"/>
  <c r="J30" i="3" s="1"/>
  <c r="I29" i="3"/>
  <c r="H29" i="3"/>
  <c r="G29" i="3"/>
  <c r="J29" i="3" s="1"/>
  <c r="F29" i="3"/>
  <c r="I24" i="3"/>
  <c r="H24" i="3"/>
  <c r="G24" i="3"/>
  <c r="F24" i="3"/>
  <c r="I23" i="3"/>
  <c r="H23" i="3"/>
  <c r="G23" i="3"/>
  <c r="F23" i="3"/>
  <c r="I22" i="3"/>
  <c r="H22" i="3"/>
  <c r="G22" i="3"/>
  <c r="J22" i="3" s="1"/>
  <c r="F22" i="3"/>
  <c r="I21" i="3"/>
  <c r="H21" i="3"/>
  <c r="G21" i="3"/>
  <c r="F21" i="3"/>
  <c r="J21" i="3" s="1"/>
  <c r="I20" i="3"/>
  <c r="H20" i="3"/>
  <c r="G20" i="3"/>
  <c r="F20" i="3"/>
  <c r="I19" i="3"/>
  <c r="H19" i="3"/>
  <c r="G19" i="3"/>
  <c r="F19" i="3"/>
  <c r="I18" i="3"/>
  <c r="H18" i="3"/>
  <c r="G18" i="3"/>
  <c r="F18" i="3"/>
  <c r="I17" i="3"/>
  <c r="H17" i="3"/>
  <c r="G17" i="3"/>
  <c r="F17" i="3"/>
  <c r="J17" i="3" s="1"/>
  <c r="I16" i="3"/>
  <c r="H16" i="3"/>
  <c r="J16" i="3" s="1"/>
  <c r="G16" i="3"/>
  <c r="F16" i="3"/>
  <c r="I11" i="3"/>
  <c r="H11" i="3"/>
  <c r="G11" i="3"/>
  <c r="F11" i="3"/>
  <c r="J11" i="3" s="1"/>
  <c r="I10" i="3"/>
  <c r="J10" i="3" s="1"/>
  <c r="H10" i="3"/>
  <c r="G10" i="3"/>
  <c r="F10" i="3"/>
  <c r="I9" i="3"/>
  <c r="H9" i="3"/>
  <c r="G9" i="3"/>
  <c r="F9" i="3"/>
  <c r="I8" i="3"/>
  <c r="H8" i="3"/>
  <c r="G8" i="3"/>
  <c r="F8" i="3"/>
  <c r="I7" i="3"/>
  <c r="H7" i="3"/>
  <c r="G7" i="3"/>
  <c r="F7" i="3"/>
  <c r="I6" i="3"/>
  <c r="H6" i="3"/>
  <c r="G6" i="3"/>
  <c r="F6" i="3"/>
  <c r="I5" i="3"/>
  <c r="H5" i="3"/>
  <c r="G5" i="3"/>
  <c r="F5" i="3"/>
  <c r="J5" i="3" s="1"/>
  <c r="I4" i="3"/>
  <c r="H4" i="3"/>
  <c r="G4" i="3"/>
  <c r="F4" i="3"/>
  <c r="I3" i="3"/>
  <c r="H3" i="3"/>
  <c r="G3" i="3"/>
  <c r="F3" i="3"/>
  <c r="J3" i="3" s="1"/>
  <c r="I37" i="2"/>
  <c r="H37" i="2"/>
  <c r="G37" i="2"/>
  <c r="F37" i="2"/>
  <c r="J37" i="2" s="1"/>
  <c r="I36" i="2"/>
  <c r="H36" i="2"/>
  <c r="J36" i="2" s="1"/>
  <c r="G36" i="2"/>
  <c r="F36" i="2"/>
  <c r="I35" i="2"/>
  <c r="H35" i="2"/>
  <c r="G35" i="2"/>
  <c r="F35" i="2"/>
  <c r="J35" i="2" s="1"/>
  <c r="I34" i="2"/>
  <c r="H34" i="2"/>
  <c r="J34" i="2" s="1"/>
  <c r="G34" i="2"/>
  <c r="F34" i="2"/>
  <c r="I33" i="2"/>
  <c r="H33" i="2"/>
  <c r="G33" i="2"/>
  <c r="F33" i="2"/>
  <c r="I32" i="2"/>
  <c r="H32" i="2"/>
  <c r="G32" i="2"/>
  <c r="F32" i="2"/>
  <c r="I31" i="2"/>
  <c r="H31" i="2"/>
  <c r="G31" i="2"/>
  <c r="F31" i="2"/>
  <c r="I30" i="2"/>
  <c r="H30" i="2"/>
  <c r="G30" i="2"/>
  <c r="F30" i="2"/>
  <c r="I29" i="2"/>
  <c r="H29" i="2"/>
  <c r="G29" i="2"/>
  <c r="F29" i="2"/>
  <c r="J29" i="2" s="1"/>
  <c r="I24" i="2"/>
  <c r="H24" i="2"/>
  <c r="J24" i="2" s="1"/>
  <c r="G24" i="2"/>
  <c r="F24" i="2"/>
  <c r="I23" i="2"/>
  <c r="H23" i="2"/>
  <c r="G23" i="2"/>
  <c r="F23" i="2"/>
  <c r="J23" i="2" s="1"/>
  <c r="I22" i="2"/>
  <c r="J22" i="2" s="1"/>
  <c r="H22" i="2"/>
  <c r="G22" i="2"/>
  <c r="F22" i="2"/>
  <c r="I21" i="2"/>
  <c r="H21" i="2"/>
  <c r="G21" i="2"/>
  <c r="J21" i="2" s="1"/>
  <c r="F21" i="2"/>
  <c r="I20" i="2"/>
  <c r="H20" i="2"/>
  <c r="G20" i="2"/>
  <c r="F20" i="2"/>
  <c r="I19" i="2"/>
  <c r="H19" i="2"/>
  <c r="G19" i="2"/>
  <c r="F19" i="2"/>
  <c r="I18" i="2"/>
  <c r="H18" i="2"/>
  <c r="G18" i="2"/>
  <c r="F18" i="2"/>
  <c r="I17" i="2"/>
  <c r="H17" i="2"/>
  <c r="G17" i="2"/>
  <c r="F17" i="2"/>
  <c r="I16" i="2"/>
  <c r="H16" i="2"/>
  <c r="G16" i="2"/>
  <c r="F16" i="2"/>
  <c r="I11" i="2"/>
  <c r="H11" i="2"/>
  <c r="G11" i="2"/>
  <c r="F11" i="2"/>
  <c r="J10" i="2"/>
  <c r="I10" i="2"/>
  <c r="H10" i="2"/>
  <c r="G10" i="2"/>
  <c r="F10" i="2"/>
  <c r="I9" i="2"/>
  <c r="H9" i="2"/>
  <c r="G9" i="2"/>
  <c r="J9" i="2" s="1"/>
  <c r="F9" i="2"/>
  <c r="I8" i="2"/>
  <c r="H8" i="2"/>
  <c r="G8" i="2"/>
  <c r="F8" i="2"/>
  <c r="I7" i="2"/>
  <c r="H7" i="2"/>
  <c r="G7" i="2"/>
  <c r="F7" i="2"/>
  <c r="I6" i="2"/>
  <c r="H6" i="2"/>
  <c r="G6" i="2"/>
  <c r="F6" i="2"/>
  <c r="I5" i="2"/>
  <c r="H5" i="2"/>
  <c r="G5" i="2"/>
  <c r="F5" i="2"/>
  <c r="I4" i="2"/>
  <c r="H4" i="2"/>
  <c r="G4" i="2"/>
  <c r="F4" i="2"/>
  <c r="I3" i="2"/>
  <c r="H3" i="2"/>
  <c r="G3" i="2"/>
  <c r="F3" i="2"/>
  <c r="G29" i="1"/>
  <c r="H29" i="1"/>
  <c r="I29" i="1"/>
  <c r="G30" i="1"/>
  <c r="H30" i="1"/>
  <c r="I30" i="1"/>
  <c r="G31" i="1"/>
  <c r="H31" i="1"/>
  <c r="I31" i="1"/>
  <c r="G32" i="1"/>
  <c r="H32" i="1"/>
  <c r="I32" i="1"/>
  <c r="G33" i="1"/>
  <c r="H33" i="1"/>
  <c r="J33" i="1" s="1"/>
  <c r="I33" i="1"/>
  <c r="G34" i="1"/>
  <c r="H34" i="1"/>
  <c r="I34" i="1"/>
  <c r="G35" i="1"/>
  <c r="H35" i="1"/>
  <c r="I35" i="1"/>
  <c r="G36" i="1"/>
  <c r="H36" i="1"/>
  <c r="I36" i="1"/>
  <c r="G37" i="1"/>
  <c r="H37" i="1"/>
  <c r="I37" i="1"/>
  <c r="G16" i="1"/>
  <c r="H16" i="1"/>
  <c r="I16" i="1"/>
  <c r="G17" i="1"/>
  <c r="H17" i="1"/>
  <c r="I17" i="1"/>
  <c r="G18" i="1"/>
  <c r="J18" i="1" s="1"/>
  <c r="H18" i="1"/>
  <c r="I18" i="1"/>
  <c r="G19" i="1"/>
  <c r="H19" i="1"/>
  <c r="I19" i="1"/>
  <c r="G20" i="1"/>
  <c r="H20" i="1"/>
  <c r="I20" i="1"/>
  <c r="G21" i="1"/>
  <c r="J21" i="1" s="1"/>
  <c r="H21" i="1"/>
  <c r="I21" i="1"/>
  <c r="G22" i="1"/>
  <c r="H22" i="1"/>
  <c r="I22" i="1"/>
  <c r="G23" i="1"/>
  <c r="H23" i="1"/>
  <c r="I23" i="1"/>
  <c r="G24" i="1"/>
  <c r="H24" i="1"/>
  <c r="I24" i="1"/>
  <c r="F23" i="1"/>
  <c r="G3" i="1"/>
  <c r="H3" i="1"/>
  <c r="I3" i="1"/>
  <c r="G4" i="1"/>
  <c r="H4" i="1"/>
  <c r="J4" i="1" s="1"/>
  <c r="I4" i="1"/>
  <c r="G5" i="1"/>
  <c r="H5" i="1"/>
  <c r="I5" i="1"/>
  <c r="G6" i="1"/>
  <c r="H6" i="1"/>
  <c r="I6" i="1"/>
  <c r="G7" i="1"/>
  <c r="H7" i="1"/>
  <c r="I7" i="1"/>
  <c r="G8" i="1"/>
  <c r="H8" i="1"/>
  <c r="I8" i="1"/>
  <c r="G9" i="1"/>
  <c r="H9" i="1"/>
  <c r="I9" i="1"/>
  <c r="G10" i="1"/>
  <c r="H10" i="1"/>
  <c r="I10" i="1"/>
  <c r="G11" i="1"/>
  <c r="H11" i="1"/>
  <c r="I11" i="1"/>
  <c r="J11" i="1" s="1"/>
  <c r="F10" i="1"/>
  <c r="F36" i="1"/>
  <c r="F37" i="1"/>
  <c r="J36" i="1"/>
  <c r="F35" i="1"/>
  <c r="J35" i="1" s="1"/>
  <c r="F34" i="1"/>
  <c r="J34" i="1" s="1"/>
  <c r="F33" i="1"/>
  <c r="F32" i="1"/>
  <c r="F31" i="1"/>
  <c r="F30" i="1"/>
  <c r="F29" i="1"/>
  <c r="J29" i="1" s="1"/>
  <c r="F24" i="1"/>
  <c r="J24" i="1" s="1"/>
  <c r="F22" i="1"/>
  <c r="J22" i="1" s="1"/>
  <c r="F21" i="1"/>
  <c r="F20" i="1"/>
  <c r="F19" i="1"/>
  <c r="F18" i="1"/>
  <c r="F17" i="1"/>
  <c r="F16" i="1"/>
  <c r="J16" i="1" s="1"/>
  <c r="F11" i="1"/>
  <c r="F9" i="1"/>
  <c r="F8" i="1"/>
  <c r="F7" i="1"/>
  <c r="F6" i="1"/>
  <c r="F5" i="1"/>
  <c r="F4" i="1"/>
  <c r="F3" i="1"/>
  <c r="J3" i="1"/>
  <c r="J24" i="5" l="1"/>
  <c r="J10" i="5"/>
  <c r="J37" i="5"/>
  <c r="J33" i="5"/>
  <c r="J21" i="5"/>
  <c r="J9" i="5"/>
  <c r="J17" i="5"/>
  <c r="J36" i="5"/>
  <c r="J29" i="5"/>
  <c r="J7" i="5"/>
  <c r="J6" i="5"/>
  <c r="J8" i="5"/>
  <c r="J19" i="5"/>
  <c r="J18" i="5"/>
  <c r="J20" i="5"/>
  <c r="J31" i="5"/>
  <c r="J4" i="5"/>
  <c r="J30" i="5"/>
  <c r="J32" i="5"/>
  <c r="J9" i="3"/>
  <c r="J24" i="3"/>
  <c r="J7" i="3"/>
  <c r="J23" i="3"/>
  <c r="J33" i="3"/>
  <c r="J6" i="3"/>
  <c r="J8" i="3"/>
  <c r="J35" i="3"/>
  <c r="J4" i="3"/>
  <c r="J19" i="3"/>
  <c r="J37" i="3"/>
  <c r="J18" i="3"/>
  <c r="J20" i="3"/>
  <c r="J31" i="3"/>
  <c r="J16" i="2"/>
  <c r="J3" i="2"/>
  <c r="J5" i="2"/>
  <c r="J11" i="2"/>
  <c r="J17" i="2"/>
  <c r="J7" i="2"/>
  <c r="J33" i="2"/>
  <c r="J6" i="2"/>
  <c r="J8" i="2"/>
  <c r="J19" i="2"/>
  <c r="J18" i="2"/>
  <c r="J20" i="2"/>
  <c r="J31" i="2"/>
  <c r="J4" i="2"/>
  <c r="J30" i="2"/>
  <c r="J32" i="2"/>
  <c r="J37" i="1"/>
  <c r="J31" i="1"/>
  <c r="J17" i="1"/>
  <c r="J19" i="1"/>
  <c r="J20" i="1"/>
  <c r="J23" i="1"/>
  <c r="J30" i="1"/>
  <c r="J32" i="1"/>
  <c r="J10" i="1"/>
  <c r="J7" i="1"/>
  <c r="J5" i="1"/>
  <c r="J8" i="1"/>
  <c r="J6" i="1"/>
  <c r="J9" i="1"/>
</calcChain>
</file>

<file path=xl/sharedStrings.xml><?xml version="1.0" encoding="utf-8"?>
<sst xmlns="http://schemas.openxmlformats.org/spreadsheetml/2006/main" count="130" uniqueCount="19">
  <si>
    <t>SHSY-5Y</t>
    <phoneticPr fontId="0" type="noConversion"/>
  </si>
  <si>
    <t>OD值</t>
    <phoneticPr fontId="0" type="noConversion"/>
  </si>
  <si>
    <t>Mean</t>
    <phoneticPr fontId="0" type="noConversion"/>
  </si>
  <si>
    <t>control</t>
    <phoneticPr fontId="0" type="noConversion"/>
  </si>
  <si>
    <t>PC12</t>
    <phoneticPr fontId="0" type="noConversion"/>
  </si>
  <si>
    <t>PC12/NGF</t>
    <phoneticPr fontId="0" type="noConversion"/>
  </si>
  <si>
    <t>Cell Viability Rate</t>
  </si>
  <si>
    <t>cell viability</t>
  </si>
  <si>
    <t>SHSY-5Y</t>
  </si>
  <si>
    <t>PC12</t>
  </si>
  <si>
    <t>PC12-NGF</t>
  </si>
  <si>
    <t>Mean Cell Viability</t>
  </si>
  <si>
    <t>Control</t>
  </si>
  <si>
    <t>12h</t>
  </si>
  <si>
    <t>24h</t>
  </si>
  <si>
    <t>48h</t>
  </si>
  <si>
    <t>72h</t>
  </si>
  <si>
    <t>SHST-5Y</t>
  </si>
  <si>
    <t>Cell Viabil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#,##0.000"/>
  </numFmts>
  <fonts count="12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FF000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theme="1"/>
      <name val="Calibri"/>
      <family val="2"/>
      <charset val="134"/>
      <scheme val="minor"/>
    </font>
    <font>
      <b/>
      <sz val="12"/>
      <name val="Calibri"/>
      <family val="2"/>
      <scheme val="minor"/>
    </font>
    <font>
      <sz val="12"/>
      <name val="Calibri"/>
      <family val="2"/>
      <scheme val="minor"/>
    </font>
    <font>
      <b/>
      <sz val="16"/>
      <name val="Times New Roman"/>
      <family val="1"/>
    </font>
    <font>
      <b/>
      <sz val="16"/>
      <name val="Calibri"/>
      <family val="2"/>
      <charset val="134"/>
      <scheme val="minor"/>
    </font>
    <font>
      <b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4" fontId="3" fillId="0" borderId="0" xfId="0" applyNumberFormat="1" applyFont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 applyAlignment="1">
      <alignment vertical="center"/>
    </xf>
    <xf numFmtId="164" fontId="3" fillId="0" borderId="0" xfId="0" applyNumberFormat="1" applyFont="1" applyAlignment="1">
      <alignment vertical="center"/>
    </xf>
    <xf numFmtId="165" fontId="3" fillId="0" borderId="0" xfId="0" applyNumberFormat="1" applyFont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0" xfId="0" applyBorder="1"/>
    <xf numFmtId="0" fontId="1" fillId="0" borderId="0" xfId="0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6" fillId="0" borderId="0" xfId="0" applyFont="1" applyBorder="1" applyAlignment="1">
      <alignment horizontal="center" vertical="center"/>
    </xf>
    <xf numFmtId="0" fontId="7" fillId="0" borderId="0" xfId="0" applyFont="1"/>
    <xf numFmtId="0" fontId="6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7" fillId="0" borderId="0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64" fontId="10" fillId="0" borderId="0" xfId="0" applyNumberFormat="1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SHSY-5Y</a:t>
            </a:r>
            <a:endParaRPr lang="zh-CN"/>
          </a:p>
        </c:rich>
      </c:tx>
      <c:layout>
        <c:manualLayout>
          <c:xMode val="edge"/>
          <c:yMode val="edge"/>
          <c:x val="0.46694913072756017"/>
          <c:y val="7.35008666968667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95568270909824"/>
          <c:y val="0.16436893614610826"/>
          <c:w val="0.82128709090461915"/>
          <c:h val="0.65821691390222425"/>
        </c:manualLayout>
      </c:layout>
      <c:scatterChart>
        <c:scatterStyle val="lineMarker"/>
        <c:varyColors val="0"/>
        <c:ser>
          <c:idx val="0"/>
          <c:order val="0"/>
          <c:tx>
            <c:strRef>
              <c:f>summary!$G$2</c:f>
              <c:strCache>
                <c:ptCount val="1"/>
                <c:pt idx="0">
                  <c:v>12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y!$F$3:$F$11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800</c:v>
                </c:pt>
                <c:pt idx="8">
                  <c:v>1000</c:v>
                </c:pt>
              </c:numCache>
            </c:numRef>
          </c:xVal>
          <c:yVal>
            <c:numRef>
              <c:f>summary!$G$3:$G$11</c:f>
              <c:numCache>
                <c:formatCode>General</c:formatCode>
                <c:ptCount val="9"/>
                <c:pt idx="0">
                  <c:v>1</c:v>
                </c:pt>
                <c:pt idx="1">
                  <c:v>0.98018005434564681</c:v>
                </c:pt>
                <c:pt idx="2">
                  <c:v>0.96857172646613099</c:v>
                </c:pt>
                <c:pt idx="3">
                  <c:v>0.94933618368429795</c:v>
                </c:pt>
                <c:pt idx="4">
                  <c:v>0.94598435928917823</c:v>
                </c:pt>
                <c:pt idx="5">
                  <c:v>0.8852412677808561</c:v>
                </c:pt>
                <c:pt idx="6">
                  <c:v>0.87277374191349755</c:v>
                </c:pt>
                <c:pt idx="7">
                  <c:v>0.85102393051341907</c:v>
                </c:pt>
                <c:pt idx="8">
                  <c:v>0.8354577331552949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315D-E645-B54D-B3358C1D8F90}"/>
            </c:ext>
          </c:extLst>
        </c:ser>
        <c:ser>
          <c:idx val="1"/>
          <c:order val="1"/>
          <c:tx>
            <c:strRef>
              <c:f>summary!$H$2</c:f>
              <c:strCache>
                <c:ptCount val="1"/>
                <c:pt idx="0">
                  <c:v>24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y!$F$3:$F$11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800</c:v>
                </c:pt>
                <c:pt idx="8">
                  <c:v>1000</c:v>
                </c:pt>
              </c:numCache>
            </c:numRef>
          </c:xVal>
          <c:yVal>
            <c:numRef>
              <c:f>summary!$H$3:$H$11</c:f>
              <c:numCache>
                <c:formatCode>General</c:formatCode>
                <c:ptCount val="9"/>
                <c:pt idx="0">
                  <c:v>1</c:v>
                </c:pt>
                <c:pt idx="1">
                  <c:v>0.96178788039588792</c:v>
                </c:pt>
                <c:pt idx="2">
                  <c:v>0.93895636664142867</c:v>
                </c:pt>
                <c:pt idx="3">
                  <c:v>0.90406930536965491</c:v>
                </c:pt>
                <c:pt idx="4">
                  <c:v>0.89828089043431059</c:v>
                </c:pt>
                <c:pt idx="5">
                  <c:v>0.68185410487535614</c:v>
                </c:pt>
                <c:pt idx="6">
                  <c:v>0.63770522124309892</c:v>
                </c:pt>
                <c:pt idx="7">
                  <c:v>0.41530492707109851</c:v>
                </c:pt>
                <c:pt idx="8">
                  <c:v>0.39536054826419031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315D-E645-B54D-B3358C1D8F90}"/>
            </c:ext>
          </c:extLst>
        </c:ser>
        <c:ser>
          <c:idx val="2"/>
          <c:order val="2"/>
          <c:tx>
            <c:strRef>
              <c:f>summary!$I$2</c:f>
              <c:strCache>
                <c:ptCount val="1"/>
                <c:pt idx="0">
                  <c:v>48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y!$F$3:$F$11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800</c:v>
                </c:pt>
                <c:pt idx="8">
                  <c:v>1000</c:v>
                </c:pt>
              </c:numCache>
            </c:numRef>
          </c:xVal>
          <c:yVal>
            <c:numRef>
              <c:f>summary!$I$3:$I$11</c:f>
              <c:numCache>
                <c:formatCode>General</c:formatCode>
                <c:ptCount val="9"/>
                <c:pt idx="0">
                  <c:v>1</c:v>
                </c:pt>
                <c:pt idx="1">
                  <c:v>0.95703821545272516</c:v>
                </c:pt>
                <c:pt idx="2">
                  <c:v>0.91938648859419436</c:v>
                </c:pt>
                <c:pt idx="3">
                  <c:v>0.8905868247112223</c:v>
                </c:pt>
                <c:pt idx="4">
                  <c:v>0.84493791295298326</c:v>
                </c:pt>
                <c:pt idx="5">
                  <c:v>0.66785326024473002</c:v>
                </c:pt>
                <c:pt idx="6">
                  <c:v>0.57752184092128811</c:v>
                </c:pt>
                <c:pt idx="7">
                  <c:v>0.3732834052982677</c:v>
                </c:pt>
                <c:pt idx="8">
                  <c:v>0.275396496115439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315D-E645-B54D-B3358C1D8F90}"/>
            </c:ext>
          </c:extLst>
        </c:ser>
        <c:ser>
          <c:idx val="3"/>
          <c:order val="3"/>
          <c:tx>
            <c:strRef>
              <c:f>summary!$J$2</c:f>
              <c:strCache>
                <c:ptCount val="1"/>
                <c:pt idx="0">
                  <c:v>72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y!$F$3:$F$11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800</c:v>
                </c:pt>
                <c:pt idx="8">
                  <c:v>1000</c:v>
                </c:pt>
              </c:numCache>
            </c:numRef>
          </c:xVal>
          <c:yVal>
            <c:numRef>
              <c:f>summary!$J$3:$J$11</c:f>
              <c:numCache>
                <c:formatCode>General</c:formatCode>
                <c:ptCount val="9"/>
                <c:pt idx="0">
                  <c:v>1</c:v>
                </c:pt>
                <c:pt idx="1">
                  <c:v>0.91008136930688821</c:v>
                </c:pt>
                <c:pt idx="2">
                  <c:v>0.77437728644399062</c:v>
                </c:pt>
                <c:pt idx="3">
                  <c:v>0.74254580857393582</c:v>
                </c:pt>
                <c:pt idx="4">
                  <c:v>0.66312592381559621</c:v>
                </c:pt>
                <c:pt idx="5">
                  <c:v>0.56842397661165989</c:v>
                </c:pt>
                <c:pt idx="6">
                  <c:v>0.51601617495023699</c:v>
                </c:pt>
                <c:pt idx="7">
                  <c:v>0.35945356220495145</c:v>
                </c:pt>
                <c:pt idx="8">
                  <c:v>0.1683620574287382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315D-E645-B54D-B3358C1D8F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4697248"/>
        <c:axId val="1104698336"/>
      </c:scatterChart>
      <c:valAx>
        <c:axId val="1104697248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AC (μ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064907665689771"/>
              <c:y val="0.88450750947798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4698336"/>
        <c:crosses val="autoZero"/>
        <c:crossBetween val="midCat"/>
      </c:valAx>
      <c:valAx>
        <c:axId val="1104698336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Viability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0426094772010325E-3"/>
              <c:y val="0.29916974381405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4697248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438872531873463"/>
          <c:y val="9.4228833566049039E-2"/>
          <c:w val="0.24930237561080554"/>
          <c:h val="0.122051612794719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 altLang="zh-CN"/>
              <a:t>PC12</a:t>
            </a:r>
            <a:endParaRPr lang="zh-CN"/>
          </a:p>
        </c:rich>
      </c:tx>
      <c:layout>
        <c:manualLayout>
          <c:xMode val="edge"/>
          <c:yMode val="edge"/>
          <c:x val="0.46694913072756017"/>
          <c:y val="7.35008666968667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95568270909824"/>
          <c:y val="0.16436893614610826"/>
          <c:w val="0.82128709090461915"/>
          <c:h val="0.65821691390222425"/>
        </c:manualLayout>
      </c:layout>
      <c:scatterChart>
        <c:scatterStyle val="lineMarker"/>
        <c:varyColors val="0"/>
        <c:ser>
          <c:idx val="0"/>
          <c:order val="0"/>
          <c:tx>
            <c:strRef>
              <c:f>summary!$G$18</c:f>
              <c:strCache>
                <c:ptCount val="1"/>
                <c:pt idx="0">
                  <c:v>12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y!$F$19:$F$27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800</c:v>
                </c:pt>
                <c:pt idx="8">
                  <c:v>1000</c:v>
                </c:pt>
              </c:numCache>
            </c:numRef>
          </c:xVal>
          <c:yVal>
            <c:numRef>
              <c:f>summary!$G$19:$G$27</c:f>
              <c:numCache>
                <c:formatCode>General</c:formatCode>
                <c:ptCount val="9"/>
                <c:pt idx="0">
                  <c:v>1</c:v>
                </c:pt>
                <c:pt idx="1">
                  <c:v>0.9146364562189897</c:v>
                </c:pt>
                <c:pt idx="2">
                  <c:v>0.84218704972309921</c:v>
                </c:pt>
                <c:pt idx="3">
                  <c:v>0.80951009612171942</c:v>
                </c:pt>
                <c:pt idx="4">
                  <c:v>0.70170168450546277</c:v>
                </c:pt>
                <c:pt idx="5">
                  <c:v>0.63642417754640068</c:v>
                </c:pt>
                <c:pt idx="6">
                  <c:v>0.57471093854412036</c:v>
                </c:pt>
                <c:pt idx="7">
                  <c:v>0.3983224999321322</c:v>
                </c:pt>
                <c:pt idx="8">
                  <c:v>0.3152406038304599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F1C0-FE48-992B-D6F373C842E0}"/>
            </c:ext>
          </c:extLst>
        </c:ser>
        <c:ser>
          <c:idx val="1"/>
          <c:order val="1"/>
          <c:tx>
            <c:strRef>
              <c:f>summary!$H$18</c:f>
              <c:strCache>
                <c:ptCount val="1"/>
                <c:pt idx="0">
                  <c:v>24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y!$F$19:$F$27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800</c:v>
                </c:pt>
                <c:pt idx="8">
                  <c:v>1000</c:v>
                </c:pt>
              </c:numCache>
            </c:numRef>
          </c:xVal>
          <c:yVal>
            <c:numRef>
              <c:f>summary!$H$19:$H$27</c:f>
              <c:numCache>
                <c:formatCode>General</c:formatCode>
                <c:ptCount val="9"/>
                <c:pt idx="0">
                  <c:v>1</c:v>
                </c:pt>
                <c:pt idx="1">
                  <c:v>0.8890668891054947</c:v>
                </c:pt>
                <c:pt idx="2">
                  <c:v>0.82773879491551583</c:v>
                </c:pt>
                <c:pt idx="3">
                  <c:v>0.75727541616095828</c:v>
                </c:pt>
                <c:pt idx="4">
                  <c:v>0.47694735704613855</c:v>
                </c:pt>
                <c:pt idx="5">
                  <c:v>0.46192814888157507</c:v>
                </c:pt>
                <c:pt idx="6">
                  <c:v>0.40911837700584702</c:v>
                </c:pt>
                <c:pt idx="7">
                  <c:v>0.29616671712158354</c:v>
                </c:pt>
                <c:pt idx="8">
                  <c:v>0.2241209750015886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F1C0-FE48-992B-D6F373C842E0}"/>
            </c:ext>
          </c:extLst>
        </c:ser>
        <c:ser>
          <c:idx val="2"/>
          <c:order val="2"/>
          <c:tx>
            <c:strRef>
              <c:f>summary!$I$18</c:f>
              <c:strCache>
                <c:ptCount val="1"/>
                <c:pt idx="0">
                  <c:v>48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y!$F$19:$F$27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800</c:v>
                </c:pt>
                <c:pt idx="8">
                  <c:v>1000</c:v>
                </c:pt>
              </c:numCache>
            </c:numRef>
          </c:xVal>
          <c:yVal>
            <c:numRef>
              <c:f>summary!$I$19:$I$27</c:f>
              <c:numCache>
                <c:formatCode>General</c:formatCode>
                <c:ptCount val="9"/>
                <c:pt idx="0">
                  <c:v>1</c:v>
                </c:pt>
                <c:pt idx="1">
                  <c:v>0.86651910947819555</c:v>
                </c:pt>
                <c:pt idx="2">
                  <c:v>0.73253321592985565</c:v>
                </c:pt>
                <c:pt idx="3">
                  <c:v>0.63185934034140434</c:v>
                </c:pt>
                <c:pt idx="4">
                  <c:v>0.41045590579542157</c:v>
                </c:pt>
                <c:pt idx="5">
                  <c:v>0.34121004966729013</c:v>
                </c:pt>
                <c:pt idx="6">
                  <c:v>0.29773449535274388</c:v>
                </c:pt>
                <c:pt idx="7">
                  <c:v>0.25213679483864376</c:v>
                </c:pt>
                <c:pt idx="8">
                  <c:v>0.1392475960295927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F1C0-FE48-992B-D6F373C842E0}"/>
            </c:ext>
          </c:extLst>
        </c:ser>
        <c:ser>
          <c:idx val="3"/>
          <c:order val="3"/>
          <c:tx>
            <c:strRef>
              <c:f>summary!$J$18</c:f>
              <c:strCache>
                <c:ptCount val="1"/>
                <c:pt idx="0">
                  <c:v>72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y!$F$19:$F$27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800</c:v>
                </c:pt>
                <c:pt idx="8">
                  <c:v>1000</c:v>
                </c:pt>
              </c:numCache>
            </c:numRef>
          </c:xVal>
          <c:yVal>
            <c:numRef>
              <c:f>summary!$J$19:$J$27</c:f>
              <c:numCache>
                <c:formatCode>General</c:formatCode>
                <c:ptCount val="9"/>
                <c:pt idx="0">
                  <c:v>1</c:v>
                </c:pt>
                <c:pt idx="1">
                  <c:v>0.82140892022350265</c:v>
                </c:pt>
                <c:pt idx="2">
                  <c:v>0.48874453957042985</c:v>
                </c:pt>
                <c:pt idx="3">
                  <c:v>0.31948295442400715</c:v>
                </c:pt>
                <c:pt idx="4">
                  <c:v>0.27519167494136187</c:v>
                </c:pt>
                <c:pt idx="5">
                  <c:v>0.20219796860378059</c:v>
                </c:pt>
                <c:pt idx="6">
                  <c:v>0.17024072620917383</c:v>
                </c:pt>
                <c:pt idx="7">
                  <c:v>0.12466235618648686</c:v>
                </c:pt>
                <c:pt idx="8">
                  <c:v>7.255543426738055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F1C0-FE48-992B-D6F373C842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4711392"/>
        <c:axId val="1104696160"/>
      </c:scatterChart>
      <c:valAx>
        <c:axId val="1104711392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AC (μ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064907665689771"/>
              <c:y val="0.88450750947798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4696160"/>
        <c:crosses val="autoZero"/>
        <c:crossBetween val="midCat"/>
      </c:valAx>
      <c:valAx>
        <c:axId val="110469616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Viability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0426094772010325E-3"/>
              <c:y val="0.29916974381405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4711392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438872531873463"/>
          <c:y val="9.4228833566049039E-2"/>
          <c:w val="0.24930237561080554"/>
          <c:h val="0.122051612794719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r>
              <a:rPr lang="en-US"/>
              <a:t>PC12-NGF</a:t>
            </a:r>
            <a:endParaRPr lang="zh-CN"/>
          </a:p>
        </c:rich>
      </c:tx>
      <c:layout>
        <c:manualLayout>
          <c:xMode val="edge"/>
          <c:yMode val="edge"/>
          <c:x val="0.46694913072756017"/>
          <c:y val="7.350086669686670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2295568270909824"/>
          <c:y val="0.16436893614610826"/>
          <c:w val="0.82128709090461915"/>
          <c:h val="0.65821691390222425"/>
        </c:manualLayout>
      </c:layout>
      <c:scatterChart>
        <c:scatterStyle val="lineMarker"/>
        <c:varyColors val="0"/>
        <c:ser>
          <c:idx val="0"/>
          <c:order val="0"/>
          <c:tx>
            <c:strRef>
              <c:f>summary!$G$34</c:f>
              <c:strCache>
                <c:ptCount val="1"/>
                <c:pt idx="0">
                  <c:v>12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square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y!$F$35:$F$43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800</c:v>
                </c:pt>
                <c:pt idx="8">
                  <c:v>1000</c:v>
                </c:pt>
              </c:numCache>
            </c:numRef>
          </c:xVal>
          <c:yVal>
            <c:numRef>
              <c:f>summary!$G$35:$G$43</c:f>
              <c:numCache>
                <c:formatCode>General</c:formatCode>
                <c:ptCount val="9"/>
                <c:pt idx="0">
                  <c:v>1</c:v>
                </c:pt>
                <c:pt idx="1">
                  <c:v>0.91221053862504153</c:v>
                </c:pt>
                <c:pt idx="2">
                  <c:v>0.82347010815404476</c:v>
                </c:pt>
                <c:pt idx="3">
                  <c:v>0.66368334642028304</c:v>
                </c:pt>
                <c:pt idx="4">
                  <c:v>0.54575918357752651</c:v>
                </c:pt>
                <c:pt idx="5">
                  <c:v>0.47309039522268098</c:v>
                </c:pt>
                <c:pt idx="6">
                  <c:v>0.45964989755943708</c:v>
                </c:pt>
                <c:pt idx="7">
                  <c:v>0.26441216639446663</c:v>
                </c:pt>
                <c:pt idx="8">
                  <c:v>0.20840279282178173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DD33-6147-88B0-4EA7A3F59FA5}"/>
            </c:ext>
          </c:extLst>
        </c:ser>
        <c:ser>
          <c:idx val="1"/>
          <c:order val="1"/>
          <c:tx>
            <c:strRef>
              <c:f>summary!$H$34</c:f>
              <c:strCache>
                <c:ptCount val="1"/>
                <c:pt idx="0">
                  <c:v>24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diamond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y!$F$35:$F$43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800</c:v>
                </c:pt>
                <c:pt idx="8">
                  <c:v>1000</c:v>
                </c:pt>
              </c:numCache>
            </c:numRef>
          </c:xVal>
          <c:yVal>
            <c:numRef>
              <c:f>summary!$H$35:$H$43</c:f>
              <c:numCache>
                <c:formatCode>General</c:formatCode>
                <c:ptCount val="9"/>
                <c:pt idx="0">
                  <c:v>1</c:v>
                </c:pt>
                <c:pt idx="1">
                  <c:v>0.87997137205883058</c:v>
                </c:pt>
                <c:pt idx="2">
                  <c:v>0.7657457191699284</c:v>
                </c:pt>
                <c:pt idx="3">
                  <c:v>0.60301841613749785</c:v>
                </c:pt>
                <c:pt idx="4">
                  <c:v>0.44861350744073519</c:v>
                </c:pt>
                <c:pt idx="5">
                  <c:v>0.44466734097297417</c:v>
                </c:pt>
                <c:pt idx="6">
                  <c:v>0.37984594099515884</c:v>
                </c:pt>
                <c:pt idx="7">
                  <c:v>0.24079254545866591</c:v>
                </c:pt>
                <c:pt idx="8">
                  <c:v>0.177743308849857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DD33-6147-88B0-4EA7A3F59FA5}"/>
            </c:ext>
          </c:extLst>
        </c:ser>
        <c:ser>
          <c:idx val="2"/>
          <c:order val="2"/>
          <c:tx>
            <c:strRef>
              <c:f>summary!$I$34</c:f>
              <c:strCache>
                <c:ptCount val="1"/>
                <c:pt idx="0">
                  <c:v>48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x"/>
            <c:size val="5"/>
            <c:spPr>
              <a:noFill/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y!$F$35:$F$43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800</c:v>
                </c:pt>
                <c:pt idx="8">
                  <c:v>1000</c:v>
                </c:pt>
              </c:numCache>
            </c:numRef>
          </c:xVal>
          <c:yVal>
            <c:numRef>
              <c:f>summary!$I$35:$I$43</c:f>
              <c:numCache>
                <c:formatCode>General</c:formatCode>
                <c:ptCount val="9"/>
                <c:pt idx="0">
                  <c:v>1</c:v>
                </c:pt>
                <c:pt idx="1">
                  <c:v>0.84024364894906078</c:v>
                </c:pt>
                <c:pt idx="2">
                  <c:v>0.63020710900925259</c:v>
                </c:pt>
                <c:pt idx="3">
                  <c:v>0.50946714899297108</c:v>
                </c:pt>
                <c:pt idx="4">
                  <c:v>0.39608325934277688</c:v>
                </c:pt>
                <c:pt idx="5">
                  <c:v>0.31073862685799958</c:v>
                </c:pt>
                <c:pt idx="6">
                  <c:v>0.26453136624015083</c:v>
                </c:pt>
                <c:pt idx="7">
                  <c:v>0.19973089435354063</c:v>
                </c:pt>
                <c:pt idx="8">
                  <c:v>0.12200758824404048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2-DD33-6147-88B0-4EA7A3F59FA5}"/>
            </c:ext>
          </c:extLst>
        </c:ser>
        <c:ser>
          <c:idx val="3"/>
          <c:order val="3"/>
          <c:tx>
            <c:strRef>
              <c:f>summary!$J$34</c:f>
              <c:strCache>
                <c:ptCount val="1"/>
                <c:pt idx="0">
                  <c:v>72h</c:v>
                </c:pt>
              </c:strCache>
            </c:strRef>
          </c:tx>
          <c:spPr>
            <a:ln w="19050" cap="rnd">
              <a:solidFill>
                <a:schemeClr val="tx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errBars>
            <c:errDir val="y"/>
            <c:errBarType val="both"/>
            <c:errValType val="stdErr"/>
            <c:noEndCap val="0"/>
            <c:spPr>
              <a:noFill/>
              <a:ln w="12700" cap="flat" cmpd="sng" algn="ctr">
                <a:solidFill>
                  <a:schemeClr val="tx1"/>
                </a:solidFill>
                <a:round/>
              </a:ln>
              <a:effectLst/>
            </c:spPr>
          </c:errBars>
          <c:xVal>
            <c:numRef>
              <c:f>summary!$F$35:$F$43</c:f>
              <c:numCache>
                <c:formatCode>General</c:formatCode>
                <c:ptCount val="9"/>
                <c:pt idx="0">
                  <c:v>0</c:v>
                </c:pt>
                <c:pt idx="1">
                  <c:v>25</c:v>
                </c:pt>
                <c:pt idx="2">
                  <c:v>50</c:v>
                </c:pt>
                <c:pt idx="3">
                  <c:v>100</c:v>
                </c:pt>
                <c:pt idx="4">
                  <c:v>200</c:v>
                </c:pt>
                <c:pt idx="5">
                  <c:v>400</c:v>
                </c:pt>
                <c:pt idx="6">
                  <c:v>600</c:v>
                </c:pt>
                <c:pt idx="7">
                  <c:v>800</c:v>
                </c:pt>
                <c:pt idx="8">
                  <c:v>1000</c:v>
                </c:pt>
              </c:numCache>
            </c:numRef>
          </c:xVal>
          <c:yVal>
            <c:numRef>
              <c:f>summary!$J$35:$J$43</c:f>
              <c:numCache>
                <c:formatCode>General</c:formatCode>
                <c:ptCount val="9"/>
                <c:pt idx="0">
                  <c:v>1</c:v>
                </c:pt>
                <c:pt idx="1">
                  <c:v>0.81013587560839218</c:v>
                </c:pt>
                <c:pt idx="2">
                  <c:v>0.44410954839817007</c:v>
                </c:pt>
                <c:pt idx="3">
                  <c:v>0.2789205070290004</c:v>
                </c:pt>
                <c:pt idx="4">
                  <c:v>0.14146789561612172</c:v>
                </c:pt>
                <c:pt idx="5">
                  <c:v>0.12912124626784169</c:v>
                </c:pt>
                <c:pt idx="6">
                  <c:v>0.10320366725812995</c:v>
                </c:pt>
                <c:pt idx="7">
                  <c:v>9.8745659557050919E-2</c:v>
                </c:pt>
                <c:pt idx="8">
                  <c:v>5.5684277198473298E-2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3-DD33-6147-88B0-4EA7A3F59F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04701600"/>
        <c:axId val="1100799120"/>
      </c:scatterChart>
      <c:valAx>
        <c:axId val="1104701600"/>
        <c:scaling>
          <c:orientation val="minMax"/>
          <c:max val="100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FAC (μM)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0.48064907665689771"/>
              <c:y val="0.8845075094779819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in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0799120"/>
        <c:crosses val="autoZero"/>
        <c:crossBetween val="midCat"/>
      </c:valAx>
      <c:valAx>
        <c:axId val="1100799120"/>
        <c:scaling>
          <c:orientation val="minMax"/>
          <c:max val="1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/>
                  <a:t>Cell Viability</a:t>
                </a:r>
                <a:endParaRPr lang="zh-CN"/>
              </a:p>
            </c:rich>
          </c:tx>
          <c:layout>
            <c:manualLayout>
              <c:xMode val="edge"/>
              <c:yMode val="edge"/>
              <c:x val="3.0426094772010325E-3"/>
              <c:y val="0.2991697438140505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10470160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69438872531873463"/>
          <c:y val="9.4228833566049039E-2"/>
          <c:w val="0.24930237561080554"/>
          <c:h val="0.1220516127947198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showDLblsOverMax val="0"/>
    <c:extLst xmlns:c16r2="http://schemas.microsoft.com/office/drawing/2015/06/chart"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700</xdr:colOff>
      <xdr:row>0</xdr:row>
      <xdr:rowOff>26146</xdr:rowOff>
    </xdr:from>
    <xdr:to>
      <xdr:col>15</xdr:col>
      <xdr:colOff>471679</xdr:colOff>
      <xdr:row>13</xdr:row>
      <xdr:rowOff>155026</xdr:rowOff>
    </xdr:to>
    <xdr:graphicFrame macro="">
      <xdr:nvGraphicFramePr>
        <xdr:cNvPr id="3" name="图表 6">
          <a:extLst>
            <a:ext uri="{FF2B5EF4-FFF2-40B4-BE49-F238E27FC236}">
              <a16:creationId xmlns:a16="http://schemas.microsoft.com/office/drawing/2014/main" xmlns="" id="{81332094-E617-C941-88B5-18E68572BC2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0</xdr:colOff>
      <xdr:row>15</xdr:row>
      <xdr:rowOff>16933</xdr:rowOff>
    </xdr:from>
    <xdr:to>
      <xdr:col>15</xdr:col>
      <xdr:colOff>458979</xdr:colOff>
      <xdr:row>28</xdr:row>
      <xdr:rowOff>145813</xdr:rowOff>
    </xdr:to>
    <xdr:graphicFrame macro="">
      <xdr:nvGraphicFramePr>
        <xdr:cNvPr id="4" name="图表 6">
          <a:extLst>
            <a:ext uri="{FF2B5EF4-FFF2-40B4-BE49-F238E27FC236}">
              <a16:creationId xmlns:a16="http://schemas.microsoft.com/office/drawing/2014/main" xmlns="" id="{C573DEF7-B6BF-F04A-83DD-752860B0E83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31</xdr:row>
      <xdr:rowOff>0</xdr:rowOff>
    </xdr:from>
    <xdr:to>
      <xdr:col>15</xdr:col>
      <xdr:colOff>458979</xdr:colOff>
      <xdr:row>44</xdr:row>
      <xdr:rowOff>128880</xdr:rowOff>
    </xdr:to>
    <xdr:graphicFrame macro="">
      <xdr:nvGraphicFramePr>
        <xdr:cNvPr id="5" name="图表 6">
          <a:extLst>
            <a:ext uri="{FF2B5EF4-FFF2-40B4-BE49-F238E27FC236}">
              <a16:creationId xmlns:a16="http://schemas.microsoft.com/office/drawing/2014/main" xmlns="" id="{94AE51E5-BB56-F94E-AA28-17299ED0522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13001</cdr:x>
      <cdr:y>0.49602</cdr:y>
    </cdr:from>
    <cdr:to>
      <cdr:x>0.97978</cdr:x>
      <cdr:y>0.49602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11A86D82-B6A6-7440-BF7C-FF7E7721C9A2}"/>
            </a:ext>
          </a:extLst>
        </cdr:cNvPr>
        <cdr:cNvCxnSpPr/>
      </cdr:nvCxnSpPr>
      <cdr:spPr>
        <a:xfrm xmlns:a="http://schemas.openxmlformats.org/drawingml/2006/main">
          <a:off x="601038" y="1356672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13001</cdr:x>
      <cdr:y>0.49602</cdr:y>
    </cdr:from>
    <cdr:to>
      <cdr:x>0.97978</cdr:x>
      <cdr:y>0.49602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11A86D82-B6A6-7440-BF7C-FF7E7721C9A2}"/>
            </a:ext>
          </a:extLst>
        </cdr:cNvPr>
        <cdr:cNvCxnSpPr/>
      </cdr:nvCxnSpPr>
      <cdr:spPr>
        <a:xfrm xmlns:a="http://schemas.openxmlformats.org/drawingml/2006/main">
          <a:off x="601038" y="1356672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13001</cdr:x>
      <cdr:y>0.49602</cdr:y>
    </cdr:from>
    <cdr:to>
      <cdr:x>0.97978</cdr:x>
      <cdr:y>0.49602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xmlns="" id="{11A86D82-B6A6-7440-BF7C-FF7E7721C9A2}"/>
            </a:ext>
          </a:extLst>
        </cdr:cNvPr>
        <cdr:cNvCxnSpPr/>
      </cdr:nvCxnSpPr>
      <cdr:spPr>
        <a:xfrm xmlns:a="http://schemas.openxmlformats.org/drawingml/2006/main">
          <a:off x="601038" y="1356672"/>
          <a:ext cx="392835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  <a:prstDash val="dash"/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abSelected="1" topLeftCell="C22" workbookViewId="0">
      <selection activeCell="J27" sqref="J27:J37"/>
    </sheetView>
  </sheetViews>
  <sheetFormatPr defaultColWidth="11" defaultRowHeight="15.75"/>
  <sheetData>
    <row r="1" spans="1:15">
      <c r="A1" s="1" t="s">
        <v>0</v>
      </c>
      <c r="B1" s="13" t="s">
        <v>1</v>
      </c>
      <c r="C1" s="14"/>
      <c r="D1" s="14"/>
      <c r="E1" s="14"/>
      <c r="F1" s="15" t="s">
        <v>6</v>
      </c>
      <c r="G1" s="16"/>
      <c r="H1" s="16"/>
      <c r="I1" s="16"/>
      <c r="J1" s="25" t="s">
        <v>2</v>
      </c>
      <c r="L1" s="10" t="s">
        <v>13</v>
      </c>
      <c r="M1" s="19" t="s">
        <v>8</v>
      </c>
      <c r="N1" s="19" t="s">
        <v>9</v>
      </c>
      <c r="O1" s="19" t="s">
        <v>10</v>
      </c>
    </row>
    <row r="2" spans="1:15">
      <c r="A2" s="2"/>
      <c r="B2" s="3">
        <v>1</v>
      </c>
      <c r="C2" s="3">
        <v>2</v>
      </c>
      <c r="D2" s="3">
        <v>3</v>
      </c>
      <c r="E2" s="3">
        <v>4</v>
      </c>
      <c r="F2" s="3">
        <v>1</v>
      </c>
      <c r="G2" s="3">
        <v>2</v>
      </c>
      <c r="H2" s="3">
        <v>3</v>
      </c>
      <c r="I2" s="3">
        <v>4</v>
      </c>
      <c r="J2" s="26"/>
      <c r="L2" s="10"/>
      <c r="M2" s="17" t="s">
        <v>11</v>
      </c>
      <c r="N2" s="17"/>
      <c r="O2" s="17"/>
    </row>
    <row r="3" spans="1:15">
      <c r="A3" s="3">
        <v>25</v>
      </c>
      <c r="B3" s="2">
        <v>0.151</v>
      </c>
      <c r="C3" s="2">
        <v>0.14899999999999999</v>
      </c>
      <c r="D3" s="2">
        <v>0.14899999999999999</v>
      </c>
      <c r="E3" s="4">
        <v>0.28000000000000003</v>
      </c>
      <c r="F3" s="5">
        <f>B3/B11</f>
        <v>0.97419354838709671</v>
      </c>
      <c r="G3" s="5">
        <f t="shared" ref="G3:I3" si="0">C3/C11</f>
        <v>0.97385620915032678</v>
      </c>
      <c r="H3" s="5">
        <f t="shared" si="0"/>
        <v>0.98675496688741715</v>
      </c>
      <c r="I3" s="5">
        <f t="shared" si="0"/>
        <v>0.98591549295774661</v>
      </c>
      <c r="J3" s="27">
        <f>(F3+G3+H3+I3)/4</f>
        <v>0.98018005434564681</v>
      </c>
      <c r="L3" s="10" t="s">
        <v>12</v>
      </c>
      <c r="M3" s="11">
        <v>1</v>
      </c>
      <c r="N3" s="11">
        <v>1</v>
      </c>
      <c r="O3" s="11">
        <v>1</v>
      </c>
    </row>
    <row r="4" spans="1:15">
      <c r="A4" s="3">
        <v>50</v>
      </c>
      <c r="B4" s="4">
        <v>0.15</v>
      </c>
      <c r="C4" s="2">
        <v>0.14699999999999999</v>
      </c>
      <c r="D4" s="2">
        <v>0.14599999999999999</v>
      </c>
      <c r="E4" s="2">
        <v>0.27800000000000002</v>
      </c>
      <c r="F4" s="5">
        <f>B4/B11</f>
        <v>0.96774193548387089</v>
      </c>
      <c r="G4" s="5">
        <f t="shared" ref="G4:I4" si="1">C4/C11</f>
        <v>0.96078431372549011</v>
      </c>
      <c r="H4" s="5">
        <f t="shared" si="1"/>
        <v>0.96688741721854299</v>
      </c>
      <c r="I4" s="5">
        <f t="shared" si="1"/>
        <v>0.97887323943661986</v>
      </c>
      <c r="J4" s="27">
        <f t="shared" ref="J4:J11" si="2">(F4+G4+H4+I4)/4</f>
        <v>0.96857172646613099</v>
      </c>
      <c r="L4" s="10">
        <v>25</v>
      </c>
      <c r="M4" s="11">
        <v>0.98018005434564681</v>
      </c>
      <c r="N4" s="11">
        <v>0.9146364562189897</v>
      </c>
      <c r="O4" s="11">
        <v>0.91221053862504153</v>
      </c>
    </row>
    <row r="5" spans="1:15">
      <c r="A5" s="3">
        <v>100</v>
      </c>
      <c r="B5" s="2">
        <v>0.14699999999999999</v>
      </c>
      <c r="C5" s="2">
        <v>0.14499999999999999</v>
      </c>
      <c r="D5" s="2">
        <v>0.14299999999999999</v>
      </c>
      <c r="E5" s="2">
        <v>0.27100000000000002</v>
      </c>
      <c r="F5" s="5">
        <f>B5/B11</f>
        <v>0.94838709677419353</v>
      </c>
      <c r="G5" s="5">
        <f t="shared" ref="G5:I5" si="3">C5/C11</f>
        <v>0.94771241830065356</v>
      </c>
      <c r="H5" s="5">
        <f t="shared" si="3"/>
        <v>0.94701986754966883</v>
      </c>
      <c r="I5" s="5">
        <f t="shared" si="3"/>
        <v>0.95422535211267623</v>
      </c>
      <c r="J5" s="27">
        <f t="shared" si="2"/>
        <v>0.94933618368429795</v>
      </c>
      <c r="L5" s="10">
        <v>50</v>
      </c>
      <c r="M5" s="11">
        <v>0.96857172646613099</v>
      </c>
      <c r="N5" s="11">
        <v>0.84218704972309921</v>
      </c>
      <c r="O5" s="11">
        <v>0.82347010815404476</v>
      </c>
    </row>
    <row r="6" spans="1:15">
      <c r="A6" s="3">
        <v>200</v>
      </c>
      <c r="B6" s="2">
        <v>0.14599999999999999</v>
      </c>
      <c r="C6" s="2">
        <v>0.14399999999999999</v>
      </c>
      <c r="D6" s="2">
        <v>0.14399999999999999</v>
      </c>
      <c r="E6" s="2">
        <v>0.26900000000000002</v>
      </c>
      <c r="F6" s="5">
        <f>B6/B11</f>
        <v>0.9419354838709677</v>
      </c>
      <c r="G6" s="5">
        <f t="shared" ref="G6:I6" si="4">C6/C11</f>
        <v>0.94117647058823528</v>
      </c>
      <c r="H6" s="5">
        <f t="shared" si="4"/>
        <v>0.95364238410596025</v>
      </c>
      <c r="I6" s="5">
        <f t="shared" si="4"/>
        <v>0.94718309859154948</v>
      </c>
      <c r="J6" s="27">
        <f t="shared" si="2"/>
        <v>0.94598435928917823</v>
      </c>
      <c r="L6" s="10">
        <v>100</v>
      </c>
      <c r="M6" s="11">
        <v>0.94933618368429795</v>
      </c>
      <c r="N6" s="11">
        <v>0.80951009612171942</v>
      </c>
      <c r="O6" s="11">
        <v>0.66368334642028304</v>
      </c>
    </row>
    <row r="7" spans="1:15">
      <c r="A7" s="3">
        <v>400</v>
      </c>
      <c r="B7" s="2">
        <v>0.13700000000000001</v>
      </c>
      <c r="C7" s="2">
        <v>0.13500000000000001</v>
      </c>
      <c r="D7" s="2">
        <v>0.13400000000000001</v>
      </c>
      <c r="E7" s="2">
        <v>0.252</v>
      </c>
      <c r="F7" s="5">
        <f>B7/B11</f>
        <v>0.88387096774193552</v>
      </c>
      <c r="G7" s="5">
        <f t="shared" ref="G7:I7" si="5">C7/C11</f>
        <v>0.88235294117647067</v>
      </c>
      <c r="H7" s="5">
        <f t="shared" si="5"/>
        <v>0.88741721854304645</v>
      </c>
      <c r="I7" s="5">
        <f t="shared" si="5"/>
        <v>0.88732394366197187</v>
      </c>
      <c r="J7" s="27">
        <f t="shared" si="2"/>
        <v>0.8852412677808561</v>
      </c>
      <c r="L7" s="10">
        <v>200</v>
      </c>
      <c r="M7" s="11">
        <v>0.94598435928917823</v>
      </c>
      <c r="N7" s="11">
        <v>0.70170168450546277</v>
      </c>
      <c r="O7" s="11">
        <v>0.54575918357752651</v>
      </c>
    </row>
    <row r="8" spans="1:15">
      <c r="A8" s="3">
        <v>600</v>
      </c>
      <c r="B8" s="4">
        <v>0.13500000000000001</v>
      </c>
      <c r="C8" s="2">
        <v>0.13400000000000001</v>
      </c>
      <c r="D8" s="2">
        <v>0.13100000000000001</v>
      </c>
      <c r="E8" s="2">
        <v>0.249</v>
      </c>
      <c r="F8" s="5">
        <f>B8/B11</f>
        <v>0.87096774193548399</v>
      </c>
      <c r="G8" s="5">
        <f t="shared" ref="G8:I8" si="6">C8/C11</f>
        <v>0.8758169934640524</v>
      </c>
      <c r="H8" s="5">
        <f t="shared" si="6"/>
        <v>0.86754966887417229</v>
      </c>
      <c r="I8" s="5">
        <f t="shared" si="6"/>
        <v>0.87676056338028174</v>
      </c>
      <c r="J8" s="27">
        <f t="shared" si="2"/>
        <v>0.87277374191349755</v>
      </c>
      <c r="L8" s="10">
        <v>400</v>
      </c>
      <c r="M8" s="11">
        <v>0.8852412677808561</v>
      </c>
      <c r="N8" s="11">
        <v>0.63642417754640068</v>
      </c>
      <c r="O8" s="11">
        <v>0.47309039522268098</v>
      </c>
    </row>
    <row r="9" spans="1:15">
      <c r="A9" s="3">
        <v>800</v>
      </c>
      <c r="B9" s="2">
        <v>0.13200000000000001</v>
      </c>
      <c r="C9" s="2">
        <v>0.13100000000000001</v>
      </c>
      <c r="D9" s="2">
        <v>0.128</v>
      </c>
      <c r="E9" s="2">
        <v>0.24099999999999999</v>
      </c>
      <c r="F9" s="5">
        <f>B9/B11</f>
        <v>0.85161290322580652</v>
      </c>
      <c r="G9" s="5">
        <f t="shared" ref="G9:I9" si="7">C9/C11</f>
        <v>0.85620915032679745</v>
      </c>
      <c r="H9" s="5">
        <f t="shared" si="7"/>
        <v>0.84768211920529801</v>
      </c>
      <c r="I9" s="5">
        <f t="shared" si="7"/>
        <v>0.84859154929577474</v>
      </c>
      <c r="J9" s="27">
        <f t="shared" si="2"/>
        <v>0.85102393051341907</v>
      </c>
      <c r="L9" s="10">
        <v>600</v>
      </c>
      <c r="M9" s="11">
        <v>0.87277374191349755</v>
      </c>
      <c r="N9" s="11">
        <v>0.57471093854412036</v>
      </c>
      <c r="O9" s="11">
        <v>0.45964989755943708</v>
      </c>
    </row>
    <row r="10" spans="1:15">
      <c r="A10" s="3">
        <v>1000</v>
      </c>
      <c r="B10" s="2">
        <v>0.129</v>
      </c>
      <c r="C10" s="2">
        <v>0.127</v>
      </c>
      <c r="D10" s="2">
        <v>0.126</v>
      </c>
      <c r="E10" s="4">
        <v>0.24</v>
      </c>
      <c r="F10" s="5">
        <f>B10/B11</f>
        <v>0.83225806451612905</v>
      </c>
      <c r="G10" s="5">
        <f t="shared" ref="G10:I10" si="8">C10/C11</f>
        <v>0.83006535947712423</v>
      </c>
      <c r="H10" s="5">
        <f t="shared" si="8"/>
        <v>0.83443708609271527</v>
      </c>
      <c r="I10" s="5">
        <f t="shared" si="8"/>
        <v>0.84507042253521136</v>
      </c>
      <c r="J10" s="27">
        <f t="shared" si="2"/>
        <v>0.83545773315529492</v>
      </c>
      <c r="L10" s="10">
        <v>800</v>
      </c>
      <c r="M10" s="11">
        <v>0.85102393051341907</v>
      </c>
      <c r="N10" s="11">
        <v>0.3983224999321322</v>
      </c>
      <c r="O10" s="11">
        <v>0.26441216639446663</v>
      </c>
    </row>
    <row r="11" spans="1:15">
      <c r="A11" s="3" t="s">
        <v>3</v>
      </c>
      <c r="B11" s="2">
        <v>0.155</v>
      </c>
      <c r="C11" s="2">
        <v>0.153</v>
      </c>
      <c r="D11" s="2">
        <v>0.151</v>
      </c>
      <c r="E11" s="2">
        <v>0.28399999999999997</v>
      </c>
      <c r="F11" s="3">
        <f>B11/B11</f>
        <v>1</v>
      </c>
      <c r="G11" s="3">
        <f t="shared" ref="G11:I11" si="9">C11/C11</f>
        <v>1</v>
      </c>
      <c r="H11" s="3">
        <f t="shared" si="9"/>
        <v>1</v>
      </c>
      <c r="I11" s="3">
        <f t="shared" si="9"/>
        <v>1</v>
      </c>
      <c r="J11" s="27">
        <f t="shared" si="2"/>
        <v>1</v>
      </c>
      <c r="L11" s="10">
        <v>1000</v>
      </c>
      <c r="M11" s="11">
        <v>0.83545773315529492</v>
      </c>
      <c r="N11" s="11">
        <v>0.31524060383045993</v>
      </c>
      <c r="O11" s="11">
        <v>0.20840279282178173</v>
      </c>
    </row>
    <row r="12" spans="1:15">
      <c r="A12" s="2"/>
      <c r="B12" s="2"/>
      <c r="C12" s="2"/>
      <c r="D12" s="2"/>
      <c r="E12" s="2"/>
      <c r="F12" s="3"/>
      <c r="G12" s="3"/>
      <c r="H12" s="3"/>
      <c r="I12" s="3"/>
      <c r="J12" s="28"/>
    </row>
    <row r="13" spans="1:15">
      <c r="A13" s="2"/>
      <c r="B13" s="2"/>
      <c r="C13" s="2"/>
      <c r="D13" s="2"/>
      <c r="E13" s="2"/>
      <c r="F13" s="3"/>
      <c r="G13" s="3"/>
      <c r="H13" s="3"/>
      <c r="I13" s="3"/>
      <c r="J13" s="28"/>
    </row>
    <row r="14" spans="1:15" ht="15.95" customHeight="1">
      <c r="A14" s="1" t="s">
        <v>4</v>
      </c>
      <c r="B14" s="13" t="s">
        <v>1</v>
      </c>
      <c r="C14" s="14"/>
      <c r="D14" s="14"/>
      <c r="E14" s="14"/>
      <c r="F14" s="15" t="s">
        <v>6</v>
      </c>
      <c r="G14" s="16"/>
      <c r="H14" s="16"/>
      <c r="I14" s="16"/>
      <c r="J14" s="25" t="s">
        <v>2</v>
      </c>
    </row>
    <row r="15" spans="1:15" ht="15.95" customHeight="1">
      <c r="A15" s="2"/>
      <c r="B15" s="3">
        <v>1</v>
      </c>
      <c r="C15" s="3">
        <v>2</v>
      </c>
      <c r="D15" s="3">
        <v>3</v>
      </c>
      <c r="E15" s="3">
        <v>4</v>
      </c>
      <c r="F15" s="3">
        <v>1</v>
      </c>
      <c r="G15" s="3">
        <v>2</v>
      </c>
      <c r="H15" s="3">
        <v>3</v>
      </c>
      <c r="I15" s="3">
        <v>4</v>
      </c>
      <c r="J15" s="26"/>
    </row>
    <row r="16" spans="1:15">
      <c r="A16" s="3">
        <v>25</v>
      </c>
      <c r="B16" s="2">
        <v>0.26400000000000001</v>
      </c>
      <c r="C16" s="2">
        <v>0.23100000000000001</v>
      </c>
      <c r="D16" s="2">
        <v>0.29699999999999999</v>
      </c>
      <c r="E16" s="2">
        <v>2.0459999999999998</v>
      </c>
      <c r="F16" s="5">
        <f>B16/B24</f>
        <v>0.91666666666666674</v>
      </c>
      <c r="G16" s="5">
        <f t="shared" ref="G16:I16" si="10">C16/C24</f>
        <v>0.90234375</v>
      </c>
      <c r="H16" s="5">
        <f t="shared" si="10"/>
        <v>0.91666666666666663</v>
      </c>
      <c r="I16" s="5">
        <f t="shared" si="10"/>
        <v>0.9228687415426251</v>
      </c>
      <c r="J16" s="27">
        <f>(F16+G16+H16+I16)/4</f>
        <v>0.9146364562189897</v>
      </c>
    </row>
    <row r="17" spans="1:10">
      <c r="A17" s="3">
        <v>50</v>
      </c>
      <c r="B17" s="4">
        <v>0.24399999999999999</v>
      </c>
      <c r="C17" s="2">
        <v>0.22600000000000001</v>
      </c>
      <c r="D17" s="2">
        <v>0.27300000000000002</v>
      </c>
      <c r="E17" s="2">
        <v>1.7649999999999999</v>
      </c>
      <c r="F17" s="5">
        <f>B17/B24</f>
        <v>0.84722222222222232</v>
      </c>
      <c r="G17" s="5">
        <f t="shared" ref="G17:I17" si="11">C17/C24</f>
        <v>0.8828125</v>
      </c>
      <c r="H17" s="5">
        <f t="shared" si="11"/>
        <v>0.84259259259259267</v>
      </c>
      <c r="I17" s="5">
        <f t="shared" si="11"/>
        <v>0.79612088407758219</v>
      </c>
      <c r="J17" s="27">
        <f t="shared" ref="J17:J24" si="12">(F17+G17+H17+I17)/4</f>
        <v>0.84218704972309921</v>
      </c>
    </row>
    <row r="18" spans="1:10">
      <c r="A18" s="3">
        <v>100</v>
      </c>
      <c r="B18" s="2">
        <v>0.22900000000000001</v>
      </c>
      <c r="C18" s="2">
        <v>0.20399999999999999</v>
      </c>
      <c r="D18" s="2">
        <v>0.27800000000000002</v>
      </c>
      <c r="E18" s="2">
        <v>1.7470000000000001</v>
      </c>
      <c r="F18" s="5">
        <f>B18/B24</f>
        <v>0.79513888888888895</v>
      </c>
      <c r="G18" s="5">
        <f t="shared" ref="G18:I18" si="13">C18/C24</f>
        <v>0.79687499999999989</v>
      </c>
      <c r="H18" s="5">
        <f t="shared" si="13"/>
        <v>0.85802469135802473</v>
      </c>
      <c r="I18" s="5">
        <f t="shared" si="13"/>
        <v>0.78800180423996391</v>
      </c>
      <c r="J18" s="27">
        <f t="shared" si="12"/>
        <v>0.80951009612171942</v>
      </c>
    </row>
    <row r="19" spans="1:10">
      <c r="A19" s="3">
        <v>200</v>
      </c>
      <c r="B19" s="2">
        <v>0.20699999999999999</v>
      </c>
      <c r="C19" s="2">
        <v>0.17499999999999999</v>
      </c>
      <c r="D19" s="2">
        <v>0.23699999999999999</v>
      </c>
      <c r="E19" s="2">
        <v>1.492</v>
      </c>
      <c r="F19" s="5">
        <f>B19/B24</f>
        <v>0.71875</v>
      </c>
      <c r="G19" s="5">
        <f t="shared" ref="G19:I19" si="14">C19/C24</f>
        <v>0.68359374999999989</v>
      </c>
      <c r="H19" s="5">
        <f t="shared" si="14"/>
        <v>0.7314814814814814</v>
      </c>
      <c r="I19" s="5">
        <f t="shared" si="14"/>
        <v>0.67298150654036981</v>
      </c>
      <c r="J19" s="27">
        <f t="shared" si="12"/>
        <v>0.70170168450546277</v>
      </c>
    </row>
    <row r="20" spans="1:10">
      <c r="A20" s="3">
        <v>400</v>
      </c>
      <c r="B20" s="2">
        <v>0.187</v>
      </c>
      <c r="C20" s="2">
        <v>0.156</v>
      </c>
      <c r="D20" s="2">
        <v>0.214</v>
      </c>
      <c r="E20" s="2">
        <v>1.389</v>
      </c>
      <c r="F20" s="5">
        <f>B20/B24</f>
        <v>0.64930555555555558</v>
      </c>
      <c r="G20" s="5">
        <f t="shared" ref="G20:I20" si="15">C20/C24</f>
        <v>0.609375</v>
      </c>
      <c r="H20" s="5">
        <f t="shared" si="15"/>
        <v>0.66049382716049376</v>
      </c>
      <c r="I20" s="5">
        <f t="shared" si="15"/>
        <v>0.62652232746955339</v>
      </c>
      <c r="J20" s="27">
        <f t="shared" si="12"/>
        <v>0.63642417754640068</v>
      </c>
    </row>
    <row r="21" spans="1:10">
      <c r="A21" s="3">
        <v>600</v>
      </c>
      <c r="B21" s="2">
        <v>0.16400000000000001</v>
      </c>
      <c r="C21" s="2">
        <v>0.14299999999999999</v>
      </c>
      <c r="D21" s="2">
        <v>0.19900000000000001</v>
      </c>
      <c r="E21" s="2">
        <v>1.234</v>
      </c>
      <c r="F21" s="5">
        <f>B21/B24</f>
        <v>0.56944444444444453</v>
      </c>
      <c r="G21" s="5">
        <f t="shared" ref="G21:I21" si="16">C21/C24</f>
        <v>0.55859374999999989</v>
      </c>
      <c r="H21" s="5">
        <f t="shared" si="16"/>
        <v>0.61419753086419759</v>
      </c>
      <c r="I21" s="5">
        <f t="shared" si="16"/>
        <v>0.55660802886783944</v>
      </c>
      <c r="J21" s="27">
        <f t="shared" si="12"/>
        <v>0.57471093854412036</v>
      </c>
    </row>
    <row r="22" spans="1:10">
      <c r="A22" s="3">
        <v>800</v>
      </c>
      <c r="B22" s="2">
        <v>0.104</v>
      </c>
      <c r="C22" s="2">
        <v>0.10100000000000001</v>
      </c>
      <c r="D22" s="2">
        <v>0.13300000000000001</v>
      </c>
      <c r="E22" s="2">
        <v>0.94699999999999995</v>
      </c>
      <c r="F22" s="5">
        <f>B22/B24</f>
        <v>0.3611111111111111</v>
      </c>
      <c r="G22" s="5">
        <f t="shared" ref="G22:I22" si="17">C22/C24</f>
        <v>0.39453125</v>
      </c>
      <c r="H22" s="5">
        <f t="shared" si="17"/>
        <v>0.41049382716049382</v>
      </c>
      <c r="I22" s="5">
        <f t="shared" si="17"/>
        <v>0.42715381145692372</v>
      </c>
      <c r="J22" s="27">
        <f t="shared" si="12"/>
        <v>0.3983224999321322</v>
      </c>
    </row>
    <row r="23" spans="1:10">
      <c r="A23" s="3">
        <v>1000</v>
      </c>
      <c r="B23" s="2">
        <v>8.1000000000000003E-2</v>
      </c>
      <c r="C23" s="2">
        <v>8.8999999999999996E-2</v>
      </c>
      <c r="D23" s="2">
        <v>0.11899999999999999</v>
      </c>
      <c r="E23" s="2">
        <v>0.58699999999999997</v>
      </c>
      <c r="F23" s="5">
        <f>B23/B24</f>
        <v>0.28125000000000006</v>
      </c>
      <c r="G23" s="5">
        <f t="shared" ref="G23:I23" si="18">C23/C24</f>
        <v>0.34765625</v>
      </c>
      <c r="H23" s="5">
        <f t="shared" si="18"/>
        <v>0.36728395061728392</v>
      </c>
      <c r="I23" s="5">
        <f t="shared" si="18"/>
        <v>0.2647722147045557</v>
      </c>
      <c r="J23" s="27">
        <f t="shared" si="12"/>
        <v>0.31524060383045993</v>
      </c>
    </row>
    <row r="24" spans="1:10">
      <c r="A24" s="3" t="s">
        <v>3</v>
      </c>
      <c r="B24" s="2">
        <v>0.28799999999999998</v>
      </c>
      <c r="C24" s="2">
        <v>0.25600000000000001</v>
      </c>
      <c r="D24" s="2">
        <v>0.32400000000000001</v>
      </c>
      <c r="E24" s="2">
        <v>2.2170000000000001</v>
      </c>
      <c r="F24" s="3">
        <f>B24/B24</f>
        <v>1</v>
      </c>
      <c r="G24" s="3">
        <f t="shared" ref="G24:I24" si="19">C24/C24</f>
        <v>1</v>
      </c>
      <c r="H24" s="3">
        <f t="shared" si="19"/>
        <v>1</v>
      </c>
      <c r="I24" s="3">
        <f t="shared" si="19"/>
        <v>1</v>
      </c>
      <c r="J24" s="27">
        <f t="shared" si="12"/>
        <v>1</v>
      </c>
    </row>
    <row r="25" spans="1:10">
      <c r="A25" s="2"/>
      <c r="B25" s="2"/>
      <c r="C25" s="2"/>
      <c r="D25" s="2"/>
      <c r="E25" s="2"/>
      <c r="F25" s="3"/>
      <c r="G25" s="3"/>
      <c r="H25" s="3"/>
      <c r="I25" s="3"/>
      <c r="J25" s="28"/>
    </row>
    <row r="26" spans="1:10">
      <c r="A26" s="2"/>
      <c r="B26" s="2"/>
      <c r="C26" s="2"/>
      <c r="D26" s="2"/>
      <c r="E26" s="2"/>
      <c r="F26" s="3"/>
      <c r="G26" s="3"/>
      <c r="H26" s="3"/>
      <c r="I26" s="3"/>
      <c r="J26" s="2"/>
    </row>
    <row r="27" spans="1:10" ht="15.95" customHeight="1">
      <c r="A27" s="1" t="s">
        <v>5</v>
      </c>
      <c r="B27" s="13" t="s">
        <v>1</v>
      </c>
      <c r="C27" s="14"/>
      <c r="D27" s="14"/>
      <c r="E27" s="14"/>
      <c r="F27" s="15" t="s">
        <v>6</v>
      </c>
      <c r="G27" s="16"/>
      <c r="H27" s="16"/>
      <c r="I27" s="16"/>
      <c r="J27" s="25" t="s">
        <v>2</v>
      </c>
    </row>
    <row r="28" spans="1:10" ht="15.95" customHeight="1">
      <c r="A28" s="2"/>
      <c r="B28" s="3">
        <v>1</v>
      </c>
      <c r="C28" s="3">
        <v>2</v>
      </c>
      <c r="D28" s="3">
        <v>3</v>
      </c>
      <c r="E28" s="3">
        <v>4</v>
      </c>
      <c r="F28" s="3">
        <v>1</v>
      </c>
      <c r="G28" s="3">
        <v>2</v>
      </c>
      <c r="H28" s="3">
        <v>3</v>
      </c>
      <c r="I28" s="3">
        <v>4</v>
      </c>
      <c r="J28" s="26"/>
    </row>
    <row r="29" spans="1:10">
      <c r="A29" s="3">
        <v>25</v>
      </c>
      <c r="B29" s="2">
        <v>0.69799999999999995</v>
      </c>
      <c r="C29" s="2">
        <v>0.247</v>
      </c>
      <c r="D29" s="2">
        <v>0.23799999999999999</v>
      </c>
      <c r="E29" s="2">
        <v>0.29099999999999998</v>
      </c>
      <c r="F29" s="5">
        <f>B29/B37</f>
        <v>0.91963109354413697</v>
      </c>
      <c r="G29" s="5">
        <f t="shared" ref="G29:I29" si="20">C29/C37</f>
        <v>0.91143911439114389</v>
      </c>
      <c r="H29" s="5">
        <f t="shared" si="20"/>
        <v>0.90839694656488545</v>
      </c>
      <c r="I29" s="5">
        <f t="shared" si="20"/>
        <v>0.90937499999999993</v>
      </c>
      <c r="J29" s="27">
        <f>(F29+G29+H29+I29)/4</f>
        <v>0.91221053862504153</v>
      </c>
    </row>
    <row r="30" spans="1:10">
      <c r="A30" s="3">
        <v>50</v>
      </c>
      <c r="B30" s="2">
        <v>0.622</v>
      </c>
      <c r="C30" s="2">
        <v>0.223</v>
      </c>
      <c r="D30" s="2">
        <v>0.219</v>
      </c>
      <c r="E30" s="2">
        <v>0.26100000000000001</v>
      </c>
      <c r="F30" s="5">
        <f>B30/B37</f>
        <v>0.81949934123847168</v>
      </c>
      <c r="G30" s="5">
        <f t="shared" ref="G30:I30" si="21">C30/C37</f>
        <v>0.82287822878228778</v>
      </c>
      <c r="H30" s="5">
        <f t="shared" si="21"/>
        <v>0.83587786259541985</v>
      </c>
      <c r="I30" s="5">
        <f t="shared" si="21"/>
        <v>0.81562500000000004</v>
      </c>
      <c r="J30" s="27">
        <f t="shared" ref="J30:J37" si="22">(F30+G30+H30+I30)/4</f>
        <v>0.82347010815404476</v>
      </c>
    </row>
    <row r="31" spans="1:10">
      <c r="A31" s="3">
        <v>100</v>
      </c>
      <c r="B31" s="2">
        <v>0.46899999999999997</v>
      </c>
      <c r="C31" s="2">
        <v>0.184</v>
      </c>
      <c r="D31" s="2">
        <v>0.183</v>
      </c>
      <c r="E31" s="2">
        <v>0.21099999999999999</v>
      </c>
      <c r="F31" s="5">
        <f>B31/B37</f>
        <v>0.61791831357048743</v>
      </c>
      <c r="G31" s="5">
        <f t="shared" ref="G31:I31" si="23">C31/C37</f>
        <v>0.67896678966789659</v>
      </c>
      <c r="H31" s="5">
        <f t="shared" si="23"/>
        <v>0.69847328244274809</v>
      </c>
      <c r="I31" s="5">
        <f t="shared" si="23"/>
        <v>0.65937499999999993</v>
      </c>
      <c r="J31" s="27">
        <f t="shared" si="22"/>
        <v>0.66368334642028304</v>
      </c>
    </row>
    <row r="32" spans="1:10">
      <c r="A32" s="3">
        <v>200</v>
      </c>
      <c r="B32" s="2">
        <v>0.372</v>
      </c>
      <c r="C32" s="2">
        <v>0.159</v>
      </c>
      <c r="D32" s="2">
        <v>0.14899999999999999</v>
      </c>
      <c r="E32" s="2">
        <v>0.17199999999999999</v>
      </c>
      <c r="F32" s="5">
        <f>B32/B37</f>
        <v>0.49011857707509882</v>
      </c>
      <c r="G32" s="5">
        <f t="shared" ref="G32:I32" si="24">C32/C37</f>
        <v>0.58671586715867152</v>
      </c>
      <c r="H32" s="5">
        <f t="shared" si="24"/>
        <v>0.56870229007633588</v>
      </c>
      <c r="I32" s="5">
        <f t="shared" si="24"/>
        <v>0.53749999999999998</v>
      </c>
      <c r="J32" s="27">
        <f t="shared" si="22"/>
        <v>0.54575918357752651</v>
      </c>
    </row>
    <row r="33" spans="1:10">
      <c r="A33" s="3">
        <v>400</v>
      </c>
      <c r="B33" s="2">
        <v>0.32700000000000001</v>
      </c>
      <c r="C33" s="4">
        <v>0.13900000000000001</v>
      </c>
      <c r="D33" s="2">
        <v>0.129</v>
      </c>
      <c r="E33" s="2">
        <v>0.14599999999999999</v>
      </c>
      <c r="F33" s="5">
        <f>B33/B37</f>
        <v>0.43083003952569171</v>
      </c>
      <c r="G33" s="5">
        <f t="shared" ref="G33:I33" si="25">C33/C37</f>
        <v>0.51291512915129156</v>
      </c>
      <c r="H33" s="5">
        <f t="shared" si="25"/>
        <v>0.49236641221374045</v>
      </c>
      <c r="I33" s="5">
        <f t="shared" si="25"/>
        <v>0.45624999999999999</v>
      </c>
      <c r="J33" s="27">
        <f t="shared" si="22"/>
        <v>0.47309039522268098</v>
      </c>
    </row>
    <row r="34" spans="1:10">
      <c r="A34" s="3">
        <v>600</v>
      </c>
      <c r="B34" s="2">
        <v>0.32200000000000001</v>
      </c>
      <c r="C34" s="2">
        <v>0.128</v>
      </c>
      <c r="D34" s="2">
        <v>0.124</v>
      </c>
      <c r="E34" s="4">
        <v>0.15</v>
      </c>
      <c r="F34" s="5">
        <f>B34/B37</f>
        <v>0.42424242424242425</v>
      </c>
      <c r="G34" s="5">
        <f t="shared" ref="G34:I34" si="26">C34/C37</f>
        <v>0.47232472324723246</v>
      </c>
      <c r="H34" s="5">
        <f t="shared" si="26"/>
        <v>0.47328244274809156</v>
      </c>
      <c r="I34" s="5">
        <f t="shared" si="26"/>
        <v>0.46875</v>
      </c>
      <c r="J34" s="27">
        <f t="shared" si="22"/>
        <v>0.45964989755943708</v>
      </c>
    </row>
    <row r="35" spans="1:10">
      <c r="A35" s="3">
        <v>800</v>
      </c>
      <c r="B35" s="2">
        <v>0.19500000000000001</v>
      </c>
      <c r="C35" s="4">
        <v>6.8000000000000005E-2</v>
      </c>
      <c r="D35" s="2">
        <v>7.1999999999999995E-2</v>
      </c>
      <c r="E35" s="2">
        <v>8.7999999999999995E-2</v>
      </c>
      <c r="F35" s="5">
        <f>B35/B37</f>
        <v>0.25691699604743085</v>
      </c>
      <c r="G35" s="5">
        <f t="shared" ref="G35:I35" si="27">C35/C37</f>
        <v>0.25092250922509224</v>
      </c>
      <c r="H35" s="5">
        <f t="shared" si="27"/>
        <v>0.27480916030534347</v>
      </c>
      <c r="I35" s="5">
        <f t="shared" si="27"/>
        <v>0.27499999999999997</v>
      </c>
      <c r="J35" s="27">
        <f t="shared" si="22"/>
        <v>0.26441216639446663</v>
      </c>
    </row>
    <row r="36" spans="1:10">
      <c r="A36" s="3">
        <v>1000</v>
      </c>
      <c r="B36" s="4">
        <v>0.14199999999999999</v>
      </c>
      <c r="C36" s="2">
        <v>6.3E-2</v>
      </c>
      <c r="D36" s="2">
        <v>7.0000000000000007E-2</v>
      </c>
      <c r="E36" s="2">
        <v>4.7E-2</v>
      </c>
      <c r="F36" s="5">
        <f>B36/B37</f>
        <v>0.18708827404479578</v>
      </c>
      <c r="G36" s="5">
        <f t="shared" ref="G36:I36" si="28">C36/C37</f>
        <v>0.23247232472324722</v>
      </c>
      <c r="H36" s="5">
        <f t="shared" si="28"/>
        <v>0.26717557251908397</v>
      </c>
      <c r="I36" s="5">
        <f t="shared" si="28"/>
        <v>0.14687500000000001</v>
      </c>
      <c r="J36" s="27">
        <f t="shared" si="22"/>
        <v>0.20840279282178173</v>
      </c>
    </row>
    <row r="37" spans="1:10">
      <c r="A37" s="3" t="s">
        <v>3</v>
      </c>
      <c r="B37" s="2">
        <v>0.75900000000000001</v>
      </c>
      <c r="C37" s="2">
        <v>0.27100000000000002</v>
      </c>
      <c r="D37" s="2">
        <v>0.26200000000000001</v>
      </c>
      <c r="E37" s="4">
        <v>0.32</v>
      </c>
      <c r="F37" s="3">
        <f>B37/B37</f>
        <v>1</v>
      </c>
      <c r="G37" s="3">
        <f t="shared" ref="G37:I37" si="29">C37/C37</f>
        <v>1</v>
      </c>
      <c r="H37" s="3">
        <f t="shared" si="29"/>
        <v>1</v>
      </c>
      <c r="I37" s="3">
        <f t="shared" si="29"/>
        <v>1</v>
      </c>
      <c r="J37" s="27">
        <f t="shared" si="22"/>
        <v>1</v>
      </c>
    </row>
    <row r="38" spans="1:10">
      <c r="F38" s="3"/>
      <c r="G38" s="3"/>
      <c r="H38" s="3"/>
      <c r="I38" s="3"/>
      <c r="J38" s="2"/>
    </row>
  </sheetData>
  <mergeCells count="10">
    <mergeCell ref="B27:E27"/>
    <mergeCell ref="F27:I27"/>
    <mergeCell ref="J27:J28"/>
    <mergeCell ref="M2:O2"/>
    <mergeCell ref="B1:E1"/>
    <mergeCell ref="F1:I1"/>
    <mergeCell ref="J1:J2"/>
    <mergeCell ref="B14:E14"/>
    <mergeCell ref="F14:I14"/>
    <mergeCell ref="J14:J15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topLeftCell="A16" workbookViewId="0">
      <selection activeCell="J27" sqref="J27:J38"/>
    </sheetView>
  </sheetViews>
  <sheetFormatPr defaultColWidth="11" defaultRowHeight="15.75"/>
  <sheetData>
    <row r="1" spans="1:15">
      <c r="A1" s="29" t="s">
        <v>0</v>
      </c>
      <c r="B1" s="13" t="s">
        <v>1</v>
      </c>
      <c r="C1" s="14"/>
      <c r="D1" s="14"/>
      <c r="E1" s="14"/>
      <c r="F1" s="15" t="s">
        <v>6</v>
      </c>
      <c r="G1" s="16"/>
      <c r="H1" s="16"/>
      <c r="I1" s="16"/>
      <c r="J1" s="25" t="s">
        <v>2</v>
      </c>
      <c r="L1" s="10" t="s">
        <v>14</v>
      </c>
      <c r="M1" s="19" t="s">
        <v>8</v>
      </c>
      <c r="N1" s="19" t="s">
        <v>9</v>
      </c>
      <c r="O1" s="19" t="s">
        <v>10</v>
      </c>
    </row>
    <row r="2" spans="1:15">
      <c r="A2" s="2"/>
      <c r="B2" s="3">
        <v>1</v>
      </c>
      <c r="C2" s="3">
        <v>2</v>
      </c>
      <c r="D2" s="3">
        <v>3</v>
      </c>
      <c r="E2" s="3">
        <v>4</v>
      </c>
      <c r="F2" s="3">
        <v>1</v>
      </c>
      <c r="G2" s="3">
        <v>2</v>
      </c>
      <c r="H2" s="3">
        <v>3</v>
      </c>
      <c r="I2" s="3">
        <v>4</v>
      </c>
      <c r="J2" s="26"/>
      <c r="L2" s="10"/>
      <c r="M2" s="17" t="s">
        <v>11</v>
      </c>
      <c r="N2" s="17"/>
      <c r="O2" s="17"/>
    </row>
    <row r="3" spans="1:15">
      <c r="A3" s="3">
        <v>25</v>
      </c>
      <c r="B3" s="2">
        <v>0.437</v>
      </c>
      <c r="C3" s="2">
        <v>0.44900000000000001</v>
      </c>
      <c r="D3" s="2">
        <v>0.58299999999999996</v>
      </c>
      <c r="E3" s="2">
        <v>0.34100000000000003</v>
      </c>
      <c r="F3" s="5">
        <f>B3/B11</f>
        <v>0.9562363238512035</v>
      </c>
      <c r="G3" s="5">
        <f t="shared" ref="G3:I3" si="0">C3/C11</f>
        <v>0.96351931330472096</v>
      </c>
      <c r="H3" s="5">
        <f t="shared" si="0"/>
        <v>0.96683250414593691</v>
      </c>
      <c r="I3" s="5">
        <f t="shared" si="0"/>
        <v>0.9605633802816903</v>
      </c>
      <c r="J3" s="27">
        <f>(F3+G3+H3+I3)/4</f>
        <v>0.96178788039588792</v>
      </c>
      <c r="L3" s="10" t="s">
        <v>12</v>
      </c>
      <c r="M3" s="11">
        <v>1</v>
      </c>
      <c r="N3" s="11">
        <v>1</v>
      </c>
      <c r="O3" s="11">
        <v>1</v>
      </c>
    </row>
    <row r="4" spans="1:15">
      <c r="A4" s="3">
        <v>50</v>
      </c>
      <c r="B4" s="2">
        <v>0.42899999999999999</v>
      </c>
      <c r="C4" s="2">
        <v>0.437</v>
      </c>
      <c r="D4" s="2">
        <v>0.57099999999999995</v>
      </c>
      <c r="E4" s="4">
        <v>0.33100000000000002</v>
      </c>
      <c r="F4" s="5">
        <f>B4/B11</f>
        <v>0.93873085339168483</v>
      </c>
      <c r="G4" s="5">
        <f t="shared" ref="G4:I4" si="1">C4/C11</f>
        <v>0.9377682403433476</v>
      </c>
      <c r="H4" s="5">
        <f t="shared" si="1"/>
        <v>0.94693200663349908</v>
      </c>
      <c r="I4" s="5">
        <f t="shared" si="1"/>
        <v>0.93239436619718319</v>
      </c>
      <c r="J4" s="27">
        <f t="shared" ref="J4:J11" si="2">(F4+G4+H4+I4)/4</f>
        <v>0.93895636664142867</v>
      </c>
      <c r="L4" s="10">
        <v>25</v>
      </c>
      <c r="M4" s="11">
        <v>0.96178788039588792</v>
      </c>
      <c r="N4" s="11">
        <v>0.8890668891054947</v>
      </c>
      <c r="O4" s="11">
        <v>0.87997137205883058</v>
      </c>
    </row>
    <row r="5" spans="1:15">
      <c r="A5" s="3">
        <v>100</v>
      </c>
      <c r="B5" s="2">
        <v>0.41499999999999998</v>
      </c>
      <c r="C5" s="2">
        <v>0.41899999999999998</v>
      </c>
      <c r="D5" s="2">
        <v>0.54900000000000004</v>
      </c>
      <c r="E5" s="2">
        <v>0.31900000000000001</v>
      </c>
      <c r="F5" s="5">
        <f>B5/B11</f>
        <v>0.9080962800875273</v>
      </c>
      <c r="G5" s="5">
        <f t="shared" ref="G5:I5" si="3">C5/C11</f>
        <v>0.89914163090128751</v>
      </c>
      <c r="H5" s="5">
        <f t="shared" si="3"/>
        <v>0.91044776119402993</v>
      </c>
      <c r="I5" s="5">
        <f t="shared" si="3"/>
        <v>0.89859154929577467</v>
      </c>
      <c r="J5" s="27">
        <f t="shared" si="2"/>
        <v>0.90406930536965491</v>
      </c>
      <c r="L5" s="10">
        <v>50</v>
      </c>
      <c r="M5" s="11">
        <v>0.93895636664142867</v>
      </c>
      <c r="N5" s="11">
        <v>0.82773879491551583</v>
      </c>
      <c r="O5" s="11">
        <v>0.7657457191699284</v>
      </c>
    </row>
    <row r="6" spans="1:15">
      <c r="A6" s="3">
        <v>200</v>
      </c>
      <c r="B6" s="4">
        <v>0.41099999999999998</v>
      </c>
      <c r="C6" s="2">
        <v>0.41699999999999998</v>
      </c>
      <c r="D6" s="2">
        <v>0.54800000000000004</v>
      </c>
      <c r="E6" s="2">
        <v>0.316</v>
      </c>
      <c r="F6" s="5">
        <f>B6/B11</f>
        <v>0.89934354485776802</v>
      </c>
      <c r="G6" s="5">
        <f t="shared" ref="G6:I6" si="4">C6/C11</f>
        <v>0.8948497854077252</v>
      </c>
      <c r="H6" s="5">
        <f t="shared" si="4"/>
        <v>0.90878938640132678</v>
      </c>
      <c r="I6" s="5">
        <f t="shared" si="4"/>
        <v>0.89014084507042257</v>
      </c>
      <c r="J6" s="27">
        <f t="shared" si="2"/>
        <v>0.89828089043431059</v>
      </c>
      <c r="L6" s="10">
        <v>100</v>
      </c>
      <c r="M6" s="11">
        <v>0.90406930536965491</v>
      </c>
      <c r="N6" s="11">
        <v>0.75727541616095828</v>
      </c>
      <c r="O6" s="11">
        <v>0.60301841613749785</v>
      </c>
    </row>
    <row r="7" spans="1:15">
      <c r="A7" s="3">
        <v>400</v>
      </c>
      <c r="B7" s="2">
        <v>0.315</v>
      </c>
      <c r="C7" s="2">
        <v>0.311</v>
      </c>
      <c r="D7" s="2">
        <v>0.42399999999999999</v>
      </c>
      <c r="E7" s="2">
        <v>0.23699999999999999</v>
      </c>
      <c r="F7" s="5">
        <f>B7/B11</f>
        <v>0.68927789934354489</v>
      </c>
      <c r="G7" s="5">
        <f t="shared" ref="G7:I7" si="5">C7/C11</f>
        <v>0.66738197424892698</v>
      </c>
      <c r="H7" s="5">
        <f t="shared" si="5"/>
        <v>0.70315091210613601</v>
      </c>
      <c r="I7" s="5">
        <f t="shared" si="5"/>
        <v>0.6676056338028169</v>
      </c>
      <c r="J7" s="27">
        <f t="shared" si="2"/>
        <v>0.68185410487535614</v>
      </c>
      <c r="L7" s="10">
        <v>200</v>
      </c>
      <c r="M7" s="11">
        <v>0.89828089043431059</v>
      </c>
      <c r="N7" s="11">
        <v>0.47694735704613855</v>
      </c>
      <c r="O7" s="11">
        <v>0.44861350744073519</v>
      </c>
    </row>
    <row r="8" spans="1:15">
      <c r="A8" s="3">
        <v>600</v>
      </c>
      <c r="B8" s="2">
        <v>0.29399999999999998</v>
      </c>
      <c r="C8" s="2">
        <v>0.29399999999999998</v>
      </c>
      <c r="D8" s="2">
        <v>0.39100000000000001</v>
      </c>
      <c r="E8" s="2">
        <v>0.223</v>
      </c>
      <c r="F8" s="5">
        <f>B8/B11</f>
        <v>0.64332603938730848</v>
      </c>
      <c r="G8" s="5">
        <f t="shared" ref="G8:I8" si="6">C8/C11</f>
        <v>0.63090128755364805</v>
      </c>
      <c r="H8" s="5">
        <f t="shared" si="6"/>
        <v>0.64842454394693205</v>
      </c>
      <c r="I8" s="5">
        <f t="shared" si="6"/>
        <v>0.62816901408450709</v>
      </c>
      <c r="J8" s="27">
        <f t="shared" si="2"/>
        <v>0.63770522124309892</v>
      </c>
      <c r="L8" s="10">
        <v>400</v>
      </c>
      <c r="M8" s="11">
        <v>0.68185410487535614</v>
      </c>
      <c r="N8" s="11">
        <v>0.46192814888157507</v>
      </c>
      <c r="O8" s="11">
        <v>0.44466734097297417</v>
      </c>
    </row>
    <row r="9" spans="1:15">
      <c r="A9" s="3">
        <v>800</v>
      </c>
      <c r="B9" s="2">
        <v>0.17799999999999999</v>
      </c>
      <c r="C9" s="2">
        <v>0.17</v>
      </c>
      <c r="D9" s="4">
        <v>0.27</v>
      </c>
      <c r="E9" s="2">
        <v>0.16300000000000001</v>
      </c>
      <c r="F9" s="5">
        <f>B9/B11</f>
        <v>0.38949671772428879</v>
      </c>
      <c r="G9" s="5">
        <f t="shared" ref="G9:I9" si="7">C9/C11</f>
        <v>0.36480686695278969</v>
      </c>
      <c r="H9" s="5">
        <f t="shared" si="7"/>
        <v>0.44776119402985082</v>
      </c>
      <c r="I9" s="5">
        <f t="shared" si="7"/>
        <v>0.45915492957746484</v>
      </c>
      <c r="J9" s="27">
        <f t="shared" si="2"/>
        <v>0.41530492707109851</v>
      </c>
      <c r="L9" s="10">
        <v>600</v>
      </c>
      <c r="M9" s="11">
        <v>0.63770522124309892</v>
      </c>
      <c r="N9" s="11">
        <v>0.40911837700584702</v>
      </c>
      <c r="O9" s="11">
        <v>0.37984594099515884</v>
      </c>
    </row>
    <row r="10" spans="1:15">
      <c r="A10" s="3">
        <v>1000</v>
      </c>
      <c r="B10" s="2">
        <v>0.183</v>
      </c>
      <c r="C10" s="2">
        <v>0.14099999999999999</v>
      </c>
      <c r="D10" s="4">
        <v>0.28000000000000003</v>
      </c>
      <c r="E10" s="2">
        <v>0.14699999999999999</v>
      </c>
      <c r="F10" s="5">
        <f>B10/B11</f>
        <v>0.40043763676148791</v>
      </c>
      <c r="G10" s="5">
        <f t="shared" ref="G10:I10" si="8">C10/C11</f>
        <v>0.30257510729613729</v>
      </c>
      <c r="H10" s="5">
        <f t="shared" si="8"/>
        <v>0.46434494195688231</v>
      </c>
      <c r="I10" s="5">
        <f t="shared" si="8"/>
        <v>0.41408450704225352</v>
      </c>
      <c r="J10" s="27">
        <f t="shared" si="2"/>
        <v>0.39536054826419031</v>
      </c>
      <c r="L10" s="10">
        <v>800</v>
      </c>
      <c r="M10" s="11">
        <v>0.41530492707109851</v>
      </c>
      <c r="N10" s="11">
        <v>0.29616671712158354</v>
      </c>
      <c r="O10" s="11">
        <v>0.24079254545866591</v>
      </c>
    </row>
    <row r="11" spans="1:15">
      <c r="A11" s="3" t="s">
        <v>3</v>
      </c>
      <c r="B11" s="2">
        <v>0.45700000000000002</v>
      </c>
      <c r="C11" s="2">
        <v>0.46600000000000003</v>
      </c>
      <c r="D11" s="2">
        <v>0.60299999999999998</v>
      </c>
      <c r="E11" s="2">
        <v>0.35499999999999998</v>
      </c>
      <c r="F11" s="3">
        <f>B11/B11</f>
        <v>1</v>
      </c>
      <c r="G11" s="3">
        <f t="shared" ref="G11:I11" si="9">C11/C11</f>
        <v>1</v>
      </c>
      <c r="H11" s="3">
        <f t="shared" si="9"/>
        <v>1</v>
      </c>
      <c r="I11" s="3">
        <f t="shared" si="9"/>
        <v>1</v>
      </c>
      <c r="J11" s="27">
        <f t="shared" si="2"/>
        <v>1</v>
      </c>
      <c r="L11" s="10">
        <v>1000</v>
      </c>
      <c r="M11" s="11">
        <v>0.39536054826419031</v>
      </c>
      <c r="N11" s="11">
        <v>0.22412097500158865</v>
      </c>
      <c r="O11" s="11">
        <v>0.17774330884985795</v>
      </c>
    </row>
    <row r="12" spans="1:15">
      <c r="A12" s="2"/>
      <c r="B12" s="2"/>
      <c r="C12" s="2"/>
      <c r="D12" s="2"/>
      <c r="E12" s="2"/>
      <c r="F12" s="3"/>
      <c r="G12" s="3"/>
      <c r="H12" s="3"/>
      <c r="I12" s="3"/>
      <c r="J12" s="28"/>
    </row>
    <row r="13" spans="1:15">
      <c r="A13" s="2"/>
      <c r="B13" s="2"/>
      <c r="C13" s="2"/>
      <c r="D13" s="2"/>
      <c r="E13" s="2"/>
      <c r="F13" s="3"/>
      <c r="G13" s="3"/>
      <c r="H13" s="3"/>
      <c r="I13" s="3"/>
      <c r="J13" s="28"/>
    </row>
    <row r="14" spans="1:15" ht="15.95" customHeight="1">
      <c r="A14" s="29" t="s">
        <v>4</v>
      </c>
      <c r="B14" s="13" t="s">
        <v>1</v>
      </c>
      <c r="C14" s="14"/>
      <c r="D14" s="14"/>
      <c r="E14" s="14"/>
      <c r="F14" s="15" t="s">
        <v>6</v>
      </c>
      <c r="G14" s="16"/>
      <c r="H14" s="16"/>
      <c r="I14" s="16"/>
      <c r="J14" s="25" t="s">
        <v>2</v>
      </c>
    </row>
    <row r="15" spans="1:15" ht="15.95" customHeight="1">
      <c r="A15" s="2"/>
      <c r="B15" s="3">
        <v>1</v>
      </c>
      <c r="C15" s="3">
        <v>2</v>
      </c>
      <c r="D15" s="3">
        <v>3</v>
      </c>
      <c r="E15" s="3">
        <v>4</v>
      </c>
      <c r="F15" s="3">
        <v>1</v>
      </c>
      <c r="G15" s="3">
        <v>2</v>
      </c>
      <c r="H15" s="3">
        <v>3</v>
      </c>
      <c r="I15" s="3">
        <v>4</v>
      </c>
      <c r="J15" s="26"/>
    </row>
    <row r="16" spans="1:15">
      <c r="A16" s="3">
        <v>25</v>
      </c>
      <c r="B16" s="7">
        <v>1.069</v>
      </c>
      <c r="C16" s="7">
        <v>0.55600000000000005</v>
      </c>
      <c r="D16" s="7">
        <v>1.0249999999999999</v>
      </c>
      <c r="E16" s="7">
        <v>0.39900000000000002</v>
      </c>
      <c r="F16" s="5">
        <f>B16/B24</f>
        <v>0.89157631359466216</v>
      </c>
      <c r="G16" s="5">
        <f t="shared" ref="G16:I16" si="10">C16/C24</f>
        <v>0.88394276629570756</v>
      </c>
      <c r="H16" s="5">
        <f t="shared" si="10"/>
        <v>0.88209982788296037</v>
      </c>
      <c r="I16" s="5">
        <f t="shared" si="10"/>
        <v>0.89864864864864868</v>
      </c>
      <c r="J16" s="27">
        <f>(F16+G16+H16+I16)/4</f>
        <v>0.8890668891054947</v>
      </c>
    </row>
    <row r="17" spans="1:10">
      <c r="A17" s="3">
        <v>50</v>
      </c>
      <c r="B17" s="7">
        <v>0.97799999999999998</v>
      </c>
      <c r="C17" s="7">
        <v>0.51200000000000001</v>
      </c>
      <c r="D17" s="7">
        <v>0.96699999999999997</v>
      </c>
      <c r="E17" s="7">
        <v>0.377</v>
      </c>
      <c r="F17" s="5">
        <f>B17/B24</f>
        <v>0.81567973311092568</v>
      </c>
      <c r="G17" s="5">
        <f t="shared" ref="G17:I17" si="11">C17/C24</f>
        <v>0.81399046104928463</v>
      </c>
      <c r="H17" s="5">
        <f t="shared" si="11"/>
        <v>0.83218588640275393</v>
      </c>
      <c r="I17" s="5">
        <f t="shared" si="11"/>
        <v>0.84909909909909909</v>
      </c>
      <c r="J17" s="27">
        <f t="shared" ref="J17:J24" si="12">(F17+G17+H17+I17)/4</f>
        <v>0.82773879491551583</v>
      </c>
    </row>
    <row r="18" spans="1:10">
      <c r="A18" s="3">
        <v>100</v>
      </c>
      <c r="B18" s="7">
        <v>0.872</v>
      </c>
      <c r="C18" s="7">
        <v>0.47599999999999998</v>
      </c>
      <c r="D18" s="7">
        <v>0.88200000000000001</v>
      </c>
      <c r="E18" s="7">
        <v>0.34899999999999998</v>
      </c>
      <c r="F18" s="5">
        <f>B18/B24</f>
        <v>0.72727272727272718</v>
      </c>
      <c r="G18" s="5">
        <f t="shared" ref="G18:I18" si="13">C18/C24</f>
        <v>0.75675675675675669</v>
      </c>
      <c r="H18" s="5">
        <f t="shared" si="13"/>
        <v>0.75903614457831325</v>
      </c>
      <c r="I18" s="5">
        <f t="shared" si="13"/>
        <v>0.786036036036036</v>
      </c>
      <c r="J18" s="27">
        <f t="shared" si="12"/>
        <v>0.75727541616095828</v>
      </c>
    </row>
    <row r="19" spans="1:10">
      <c r="A19" s="3">
        <v>200</v>
      </c>
      <c r="B19" s="7">
        <v>0.56299999999999994</v>
      </c>
      <c r="C19" s="7">
        <v>0.314</v>
      </c>
      <c r="D19" s="7">
        <v>0.51800000000000002</v>
      </c>
      <c r="E19" s="7">
        <v>0.219</v>
      </c>
      <c r="F19" s="5">
        <f>B19/B24</f>
        <v>0.46955796497080893</v>
      </c>
      <c r="G19" s="5">
        <f t="shared" ref="G19:I19" si="14">C19/C24</f>
        <v>0.49920508744038156</v>
      </c>
      <c r="H19" s="5">
        <f t="shared" si="14"/>
        <v>0.44578313253012053</v>
      </c>
      <c r="I19" s="5">
        <f t="shared" si="14"/>
        <v>0.49324324324324326</v>
      </c>
      <c r="J19" s="27">
        <f t="shared" si="12"/>
        <v>0.47694735704613855</v>
      </c>
    </row>
    <row r="20" spans="1:10">
      <c r="A20" s="3">
        <v>400</v>
      </c>
      <c r="B20" s="7">
        <v>0.54400000000000004</v>
      </c>
      <c r="C20" s="7">
        <v>0.307</v>
      </c>
      <c r="D20" s="7">
        <v>0.36699999999999999</v>
      </c>
      <c r="E20" s="7">
        <v>0.26200000000000001</v>
      </c>
      <c r="F20" s="5">
        <f>B20/B24</f>
        <v>0.45371142618849042</v>
      </c>
      <c r="G20" s="5">
        <f t="shared" ref="G20:I20" si="15">C20/C24</f>
        <v>0.48807631160572335</v>
      </c>
      <c r="H20" s="5">
        <f t="shared" si="15"/>
        <v>0.31583476764199658</v>
      </c>
      <c r="I20" s="5">
        <f t="shared" si="15"/>
        <v>0.59009009009009006</v>
      </c>
      <c r="J20" s="27">
        <f t="shared" si="12"/>
        <v>0.46192814888157507</v>
      </c>
    </row>
    <row r="21" spans="1:10">
      <c r="A21" s="3">
        <v>600</v>
      </c>
      <c r="B21" s="7">
        <v>0.495</v>
      </c>
      <c r="C21" s="7">
        <v>0.27500000000000002</v>
      </c>
      <c r="D21" s="7">
        <v>0.35899999999999999</v>
      </c>
      <c r="E21" s="7">
        <v>0.21199999999999999</v>
      </c>
      <c r="F21" s="5">
        <f>B21/B24</f>
        <v>0.41284403669724767</v>
      </c>
      <c r="G21" s="5">
        <f t="shared" ref="G21:I21" si="16">C21/C24</f>
        <v>0.43720190779014312</v>
      </c>
      <c r="H21" s="5">
        <f t="shared" si="16"/>
        <v>0.30895008605851981</v>
      </c>
      <c r="I21" s="5">
        <f t="shared" si="16"/>
        <v>0.47747747747747749</v>
      </c>
      <c r="J21" s="27">
        <f t="shared" si="12"/>
        <v>0.40911837700584702</v>
      </c>
    </row>
    <row r="22" spans="1:10">
      <c r="A22" s="3">
        <v>800</v>
      </c>
      <c r="B22" s="7">
        <v>0.40500000000000003</v>
      </c>
      <c r="C22" s="7">
        <v>0.17799999999999999</v>
      </c>
      <c r="D22" s="7">
        <v>0.28100000000000003</v>
      </c>
      <c r="E22" s="7">
        <v>0.14299999999999999</v>
      </c>
      <c r="F22" s="5">
        <f>B22/B24</f>
        <v>0.33778148457047541</v>
      </c>
      <c r="G22" s="5">
        <f t="shared" ref="G22:I22" si="17">C22/C24</f>
        <v>0.28298887122416533</v>
      </c>
      <c r="H22" s="5">
        <f t="shared" si="17"/>
        <v>0.24182444061962138</v>
      </c>
      <c r="I22" s="5">
        <f t="shared" si="17"/>
        <v>0.32207207207207206</v>
      </c>
      <c r="J22" s="27">
        <f t="shared" si="12"/>
        <v>0.29616671712158354</v>
      </c>
    </row>
    <row r="23" spans="1:10">
      <c r="A23" s="3">
        <v>1000</v>
      </c>
      <c r="B23" s="7">
        <v>0.36199999999999999</v>
      </c>
      <c r="C23" s="7">
        <v>9.8000000000000004E-2</v>
      </c>
      <c r="D23" s="8">
        <v>0.16700000000000001</v>
      </c>
      <c r="E23" s="7">
        <v>0.13100000000000001</v>
      </c>
      <c r="F23" s="5">
        <f>B23/B24</f>
        <v>0.3019182652210175</v>
      </c>
      <c r="G23" s="5">
        <f t="shared" ref="G23:I23" si="18">C23/C24</f>
        <v>0.15580286168521462</v>
      </c>
      <c r="H23" s="5">
        <f t="shared" si="18"/>
        <v>0.14371772805507746</v>
      </c>
      <c r="I23" s="5">
        <f t="shared" si="18"/>
        <v>0.29504504504504503</v>
      </c>
      <c r="J23" s="27">
        <f t="shared" si="12"/>
        <v>0.22412097500158865</v>
      </c>
    </row>
    <row r="24" spans="1:10">
      <c r="A24" s="3" t="s">
        <v>3</v>
      </c>
      <c r="B24" s="7">
        <v>1.1990000000000001</v>
      </c>
      <c r="C24" s="7">
        <v>0.629</v>
      </c>
      <c r="D24" s="7">
        <v>1.1619999999999999</v>
      </c>
      <c r="E24" s="7">
        <v>0.44400000000000001</v>
      </c>
      <c r="F24" s="3">
        <f>B24/B24</f>
        <v>1</v>
      </c>
      <c r="G24" s="3">
        <f t="shared" ref="G24:I24" si="19">C24/C24</f>
        <v>1</v>
      </c>
      <c r="H24" s="3">
        <f t="shared" si="19"/>
        <v>1</v>
      </c>
      <c r="I24" s="3">
        <f t="shared" si="19"/>
        <v>1</v>
      </c>
      <c r="J24" s="27">
        <f t="shared" si="12"/>
        <v>1</v>
      </c>
    </row>
    <row r="25" spans="1:10">
      <c r="A25" s="2"/>
      <c r="B25" s="2"/>
      <c r="C25" s="2"/>
      <c r="D25" s="2"/>
      <c r="E25" s="2"/>
      <c r="F25" s="3"/>
      <c r="G25" s="3"/>
      <c r="H25" s="3"/>
      <c r="I25" s="3"/>
      <c r="J25" s="2"/>
    </row>
    <row r="26" spans="1:10">
      <c r="A26" s="2"/>
      <c r="B26" s="2"/>
      <c r="C26" s="2"/>
      <c r="D26" s="2"/>
      <c r="E26" s="2"/>
      <c r="F26" s="3"/>
      <c r="G26" s="3"/>
      <c r="H26" s="3"/>
      <c r="I26" s="3"/>
      <c r="J26" s="2"/>
    </row>
    <row r="27" spans="1:10" ht="15.95" customHeight="1">
      <c r="A27" s="29" t="s">
        <v>5</v>
      </c>
      <c r="B27" s="13" t="s">
        <v>1</v>
      </c>
      <c r="C27" s="14"/>
      <c r="D27" s="14"/>
      <c r="E27" s="14"/>
      <c r="F27" s="15" t="s">
        <v>6</v>
      </c>
      <c r="G27" s="16"/>
      <c r="H27" s="16"/>
      <c r="I27" s="16"/>
      <c r="J27" s="25" t="s">
        <v>2</v>
      </c>
    </row>
    <row r="28" spans="1:10" ht="15.95" customHeight="1">
      <c r="A28" s="2"/>
      <c r="B28" s="3">
        <v>1</v>
      </c>
      <c r="C28" s="3">
        <v>2</v>
      </c>
      <c r="D28" s="3">
        <v>3</v>
      </c>
      <c r="E28" s="3">
        <v>4</v>
      </c>
      <c r="F28" s="3">
        <v>1</v>
      </c>
      <c r="G28" s="3">
        <v>2</v>
      </c>
      <c r="H28" s="3">
        <v>3</v>
      </c>
      <c r="I28" s="3">
        <v>4</v>
      </c>
      <c r="J28" s="26"/>
    </row>
    <row r="29" spans="1:10">
      <c r="A29" s="3">
        <v>25</v>
      </c>
      <c r="B29" s="7">
        <v>1.8240000000000001</v>
      </c>
      <c r="C29" s="7">
        <v>1.639</v>
      </c>
      <c r="D29" s="7">
        <v>1.0069999999999999</v>
      </c>
      <c r="E29" s="7">
        <v>1.0640000000000001</v>
      </c>
      <c r="F29" s="5">
        <f>B29/B37</f>
        <v>0.88672824501701508</v>
      </c>
      <c r="G29" s="5">
        <f t="shared" ref="G29:I29" si="20">C29/C37</f>
        <v>0.86490765171503958</v>
      </c>
      <c r="H29" s="5">
        <f t="shared" si="20"/>
        <v>0.87413194444444442</v>
      </c>
      <c r="I29" s="5">
        <f t="shared" si="20"/>
        <v>0.89411764705882357</v>
      </c>
      <c r="J29" s="27">
        <f>(F29+G29+H29+I29)/4</f>
        <v>0.87997137205883058</v>
      </c>
    </row>
    <row r="30" spans="1:10">
      <c r="A30" s="3">
        <v>50</v>
      </c>
      <c r="B30" s="7">
        <v>1.5880000000000001</v>
      </c>
      <c r="C30" s="7">
        <v>1.407</v>
      </c>
      <c r="D30" s="7">
        <v>0.90100000000000002</v>
      </c>
      <c r="E30" s="7">
        <v>0.91200000000000003</v>
      </c>
      <c r="F30" s="5">
        <f>B30/B37</f>
        <v>0.77199805542051536</v>
      </c>
      <c r="G30" s="5">
        <f t="shared" ref="G30:I30" si="21">C30/C37</f>
        <v>0.74248021108179418</v>
      </c>
      <c r="H30" s="5">
        <f t="shared" si="21"/>
        <v>0.78211805555555558</v>
      </c>
      <c r="I30" s="5">
        <f t="shared" si="21"/>
        <v>0.76638655462184879</v>
      </c>
      <c r="J30" s="27">
        <f t="shared" ref="J30:J37" si="22">(F30+G30+H30+I30)/4</f>
        <v>0.7657457191699284</v>
      </c>
    </row>
    <row r="31" spans="1:10">
      <c r="A31" s="3">
        <v>100</v>
      </c>
      <c r="B31" s="7">
        <v>1.236</v>
      </c>
      <c r="C31" s="7">
        <v>1.175</v>
      </c>
      <c r="D31" s="7">
        <v>0.68100000000000005</v>
      </c>
      <c r="E31" s="7">
        <v>0.71399999999999997</v>
      </c>
      <c r="F31" s="5">
        <f>B31/B37</f>
        <v>0.60087506076810893</v>
      </c>
      <c r="G31" s="5">
        <f t="shared" ref="G31:I31" si="23">C31/C37</f>
        <v>0.62005277044854878</v>
      </c>
      <c r="H31" s="5">
        <f t="shared" si="23"/>
        <v>0.59114583333333337</v>
      </c>
      <c r="I31" s="5">
        <f t="shared" si="23"/>
        <v>0.6</v>
      </c>
      <c r="J31" s="27">
        <f t="shared" si="22"/>
        <v>0.60301841613749785</v>
      </c>
    </row>
    <row r="32" spans="1:10">
      <c r="A32" s="3">
        <v>200</v>
      </c>
      <c r="B32" s="7">
        <v>0.89100000000000001</v>
      </c>
      <c r="C32" s="7">
        <v>0.876</v>
      </c>
      <c r="D32" s="7">
        <v>0.54100000000000004</v>
      </c>
      <c r="E32" s="7">
        <v>0.51100000000000001</v>
      </c>
      <c r="F32" s="5">
        <f>B32/B37</f>
        <v>0.43315508021390375</v>
      </c>
      <c r="G32" s="5">
        <f t="shared" ref="G32:I32" si="24">C32/C37</f>
        <v>0.46226912928759895</v>
      </c>
      <c r="H32" s="5">
        <f t="shared" si="24"/>
        <v>0.46961805555555564</v>
      </c>
      <c r="I32" s="5">
        <f t="shared" si="24"/>
        <v>0.42941176470588238</v>
      </c>
      <c r="J32" s="27">
        <f t="shared" si="22"/>
        <v>0.44861350744073519</v>
      </c>
    </row>
    <row r="33" spans="1:10">
      <c r="A33" s="3">
        <v>400</v>
      </c>
      <c r="B33" s="7">
        <v>0.88700000000000001</v>
      </c>
      <c r="C33" s="7">
        <v>0.871</v>
      </c>
      <c r="D33" s="7">
        <v>0.53100000000000003</v>
      </c>
      <c r="E33" s="7">
        <v>0.50800000000000001</v>
      </c>
      <c r="F33" s="5">
        <f>B33/B37</f>
        <v>0.43121050072921735</v>
      </c>
      <c r="G33" s="5">
        <f t="shared" ref="G33:I33" si="25">C33/C37</f>
        <v>0.45963060686015833</v>
      </c>
      <c r="H33" s="5">
        <f t="shared" si="25"/>
        <v>0.46093750000000006</v>
      </c>
      <c r="I33" s="5">
        <f t="shared" si="25"/>
        <v>0.42689075630252105</v>
      </c>
      <c r="J33" s="27">
        <f t="shared" si="22"/>
        <v>0.44466734097297417</v>
      </c>
    </row>
    <row r="34" spans="1:10">
      <c r="A34" s="3">
        <v>600</v>
      </c>
      <c r="B34" s="7">
        <v>0.81599999999999995</v>
      </c>
      <c r="C34" s="7">
        <v>0.78100000000000003</v>
      </c>
      <c r="D34" s="7">
        <v>0.41099999999999998</v>
      </c>
      <c r="E34" s="7">
        <v>0.42099999999999999</v>
      </c>
      <c r="F34" s="5">
        <f>B34/B37</f>
        <v>0.39669421487603307</v>
      </c>
      <c r="G34" s="5">
        <f t="shared" ref="G34:I34" si="26">C34/C37</f>
        <v>0.41213720316622693</v>
      </c>
      <c r="H34" s="5">
        <f t="shared" si="26"/>
        <v>0.35677083333333331</v>
      </c>
      <c r="I34" s="5">
        <f t="shared" si="26"/>
        <v>0.35378151260504204</v>
      </c>
      <c r="J34" s="27">
        <f t="shared" si="22"/>
        <v>0.37984594099515884</v>
      </c>
    </row>
    <row r="35" spans="1:10">
      <c r="A35" s="3">
        <v>800</v>
      </c>
      <c r="B35" s="7">
        <v>0.59099999999999997</v>
      </c>
      <c r="C35" s="7">
        <v>0.49099999999999999</v>
      </c>
      <c r="D35" s="7">
        <v>0.27100000000000002</v>
      </c>
      <c r="E35" s="7">
        <v>0.216</v>
      </c>
      <c r="F35" s="5">
        <f>B35/B37</f>
        <v>0.28731161886242101</v>
      </c>
      <c r="G35" s="5">
        <f t="shared" ref="G35:I35" si="27">C35/C37</f>
        <v>0.25910290237467015</v>
      </c>
      <c r="H35" s="5">
        <f t="shared" si="27"/>
        <v>0.23524305555555558</v>
      </c>
      <c r="I35" s="5">
        <f t="shared" si="27"/>
        <v>0.1815126050420168</v>
      </c>
      <c r="J35" s="27">
        <f t="shared" si="22"/>
        <v>0.24079254545866591</v>
      </c>
    </row>
    <row r="36" spans="1:10">
      <c r="A36" s="3">
        <v>1000</v>
      </c>
      <c r="B36" s="7">
        <v>0.38300000000000001</v>
      </c>
      <c r="C36" s="7">
        <v>0.372</v>
      </c>
      <c r="D36" s="7">
        <v>0.23899999999999999</v>
      </c>
      <c r="E36" s="7">
        <v>0.14399999999999999</v>
      </c>
      <c r="F36" s="5">
        <f>B36/B37</f>
        <v>0.18619348565872632</v>
      </c>
      <c r="G36" s="5">
        <f t="shared" ref="G36:I36" si="28">C36/C37</f>
        <v>0.19630606860158312</v>
      </c>
      <c r="H36" s="5">
        <f t="shared" si="28"/>
        <v>0.20746527777777779</v>
      </c>
      <c r="I36" s="5">
        <f t="shared" si="28"/>
        <v>0.12100840336134454</v>
      </c>
      <c r="J36" s="27">
        <f t="shared" si="22"/>
        <v>0.17774330884985795</v>
      </c>
    </row>
    <row r="37" spans="1:10">
      <c r="A37" s="3" t="s">
        <v>3</v>
      </c>
      <c r="B37" s="7">
        <v>2.0569999999999999</v>
      </c>
      <c r="C37" s="7">
        <v>1.895</v>
      </c>
      <c r="D37" s="7">
        <v>1.1519999999999999</v>
      </c>
      <c r="E37" s="7">
        <v>1.19</v>
      </c>
      <c r="F37" s="3">
        <f>B37/B37</f>
        <v>1</v>
      </c>
      <c r="G37" s="3">
        <f t="shared" ref="G37:I37" si="29">C37/C37</f>
        <v>1</v>
      </c>
      <c r="H37" s="3">
        <f t="shared" si="29"/>
        <v>1</v>
      </c>
      <c r="I37" s="3">
        <f t="shared" si="29"/>
        <v>1</v>
      </c>
      <c r="J37" s="27">
        <f t="shared" si="22"/>
        <v>1</v>
      </c>
    </row>
    <row r="38" spans="1:10">
      <c r="F38" s="3"/>
      <c r="G38" s="3"/>
      <c r="H38" s="3"/>
      <c r="I38" s="3"/>
      <c r="J38" s="28"/>
    </row>
  </sheetData>
  <mergeCells count="10">
    <mergeCell ref="B27:E27"/>
    <mergeCell ref="F27:I27"/>
    <mergeCell ref="J27:J28"/>
    <mergeCell ref="M2:O2"/>
    <mergeCell ref="B1:E1"/>
    <mergeCell ref="F1:I1"/>
    <mergeCell ref="J1:J2"/>
    <mergeCell ref="B14:E14"/>
    <mergeCell ref="F14:I14"/>
    <mergeCell ref="J14:J15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workbookViewId="0">
      <selection activeCell="J27" sqref="J27:J37"/>
    </sheetView>
  </sheetViews>
  <sheetFormatPr defaultColWidth="11" defaultRowHeight="15.75"/>
  <sheetData>
    <row r="1" spans="1:15">
      <c r="A1" s="29" t="s">
        <v>0</v>
      </c>
      <c r="B1" s="13" t="s">
        <v>1</v>
      </c>
      <c r="C1" s="14"/>
      <c r="D1" s="14"/>
      <c r="E1" s="14"/>
      <c r="F1" s="15" t="s">
        <v>6</v>
      </c>
      <c r="G1" s="16"/>
      <c r="H1" s="16"/>
      <c r="I1" s="16"/>
      <c r="J1" s="25" t="s">
        <v>2</v>
      </c>
      <c r="L1" s="10" t="s">
        <v>15</v>
      </c>
      <c r="M1" s="19" t="s">
        <v>8</v>
      </c>
      <c r="N1" s="19" t="s">
        <v>9</v>
      </c>
      <c r="O1" s="19" t="s">
        <v>10</v>
      </c>
    </row>
    <row r="2" spans="1:15">
      <c r="A2" s="2"/>
      <c r="B2" s="3">
        <v>1</v>
      </c>
      <c r="C2" s="3">
        <v>2</v>
      </c>
      <c r="D2" s="3">
        <v>3</v>
      </c>
      <c r="E2" s="3">
        <v>4</v>
      </c>
      <c r="F2" s="3">
        <v>1</v>
      </c>
      <c r="G2" s="3">
        <v>2</v>
      </c>
      <c r="H2" s="3">
        <v>3</v>
      </c>
      <c r="I2" s="3">
        <v>4</v>
      </c>
      <c r="J2" s="26"/>
      <c r="L2" s="10"/>
      <c r="M2" s="17" t="s">
        <v>11</v>
      </c>
      <c r="N2" s="17"/>
      <c r="O2" s="17"/>
    </row>
    <row r="3" spans="1:15">
      <c r="A3" s="3">
        <v>25</v>
      </c>
      <c r="B3" s="2">
        <v>0.58399999999999996</v>
      </c>
      <c r="C3" s="2">
        <v>0.53100000000000003</v>
      </c>
      <c r="D3" s="2">
        <v>0.57799999999999996</v>
      </c>
      <c r="E3" s="2">
        <v>0.39900000000000002</v>
      </c>
      <c r="F3" s="5">
        <f>B3/B11</f>
        <v>0.9589490968801313</v>
      </c>
      <c r="G3" s="5">
        <f t="shared" ref="G3:I3" si="0">C3/C11</f>
        <v>0.96021699819168171</v>
      </c>
      <c r="H3" s="5">
        <f t="shared" si="0"/>
        <v>0.94754098360655736</v>
      </c>
      <c r="I3" s="5">
        <f t="shared" si="0"/>
        <v>0.96144578313253026</v>
      </c>
      <c r="J3" s="27">
        <f>(F3+G3+H3+I3)/4</f>
        <v>0.95703821545272516</v>
      </c>
      <c r="L3" s="10" t="s">
        <v>12</v>
      </c>
      <c r="M3" s="11">
        <v>1</v>
      </c>
      <c r="N3" s="11">
        <v>1</v>
      </c>
      <c r="O3" s="11">
        <v>1</v>
      </c>
    </row>
    <row r="4" spans="1:15">
      <c r="A4" s="3">
        <v>50</v>
      </c>
      <c r="B4" s="2">
        <v>0.55700000000000005</v>
      </c>
      <c r="C4" s="2">
        <v>0.51200000000000001</v>
      </c>
      <c r="D4" s="4">
        <v>0.56499999999999995</v>
      </c>
      <c r="E4" s="2">
        <v>0.378</v>
      </c>
      <c r="F4" s="5">
        <f>B4/B11</f>
        <v>0.91461412151067334</v>
      </c>
      <c r="G4" s="5">
        <f t="shared" ref="G4:I4" si="1">C4/C11</f>
        <v>0.92585895117540684</v>
      </c>
      <c r="H4" s="5">
        <f t="shared" si="1"/>
        <v>0.92622950819672123</v>
      </c>
      <c r="I4" s="5">
        <f t="shared" si="1"/>
        <v>0.91084337349397593</v>
      </c>
      <c r="J4" s="27">
        <f t="shared" ref="J4:J11" si="2">(F4+G4+H4+I4)/4</f>
        <v>0.91938648859419436</v>
      </c>
      <c r="L4" s="10">
        <v>25</v>
      </c>
      <c r="M4" s="11">
        <v>0.95703821545272516</v>
      </c>
      <c r="N4" s="11">
        <v>0.86651910947819555</v>
      </c>
      <c r="O4" s="11">
        <v>0.84024364894906078</v>
      </c>
    </row>
    <row r="5" spans="1:15">
      <c r="A5" s="3">
        <v>100</v>
      </c>
      <c r="B5" s="2">
        <v>0.54100000000000004</v>
      </c>
      <c r="C5" s="2">
        <v>0.497</v>
      </c>
      <c r="D5" s="2">
        <v>0.54200000000000004</v>
      </c>
      <c r="E5" s="2">
        <v>0.36799999999999999</v>
      </c>
      <c r="F5" s="5">
        <f>B5/B11</f>
        <v>0.88834154351395733</v>
      </c>
      <c r="G5" s="5">
        <f t="shared" ref="G5:I5" si="3">C5/C11</f>
        <v>0.89873417721518978</v>
      </c>
      <c r="H5" s="5">
        <f t="shared" si="3"/>
        <v>0.88852459016393448</v>
      </c>
      <c r="I5" s="5">
        <f t="shared" si="3"/>
        <v>0.88674698795180729</v>
      </c>
      <c r="J5" s="27">
        <f t="shared" si="2"/>
        <v>0.8905868247112223</v>
      </c>
      <c r="L5" s="10">
        <v>50</v>
      </c>
      <c r="M5" s="11">
        <v>0.91938648859419436</v>
      </c>
      <c r="N5" s="11">
        <v>0.73253321592985565</v>
      </c>
      <c r="O5" s="11">
        <v>0.63020710900925259</v>
      </c>
    </row>
    <row r="6" spans="1:15">
      <c r="A6" s="3">
        <v>200</v>
      </c>
      <c r="B6" s="2">
        <v>0.50800000000000001</v>
      </c>
      <c r="C6" s="2">
        <v>0.46400000000000002</v>
      </c>
      <c r="D6" s="2">
        <v>0.52800000000000002</v>
      </c>
      <c r="E6" s="2">
        <v>0.34899999999999998</v>
      </c>
      <c r="F6" s="5">
        <f>B6/B11</f>
        <v>0.83415435139573069</v>
      </c>
      <c r="G6" s="5">
        <f t="shared" ref="G6:I6" si="4">C6/C11</f>
        <v>0.83905967450271246</v>
      </c>
      <c r="H6" s="5">
        <f t="shared" si="4"/>
        <v>0.86557377049180328</v>
      </c>
      <c r="I6" s="5">
        <f t="shared" si="4"/>
        <v>0.84096385542168672</v>
      </c>
      <c r="J6" s="27">
        <f t="shared" si="2"/>
        <v>0.84493791295298326</v>
      </c>
      <c r="L6" s="10">
        <v>100</v>
      </c>
      <c r="M6" s="11">
        <v>0.8905868247112223</v>
      </c>
      <c r="N6" s="11">
        <v>0.63185934034140434</v>
      </c>
      <c r="O6" s="11">
        <v>0.50946714899297108</v>
      </c>
    </row>
    <row r="7" spans="1:15">
      <c r="A7" s="3">
        <v>400</v>
      </c>
      <c r="B7" s="2">
        <v>0.41099999999999998</v>
      </c>
      <c r="C7" s="2">
        <v>0.374</v>
      </c>
      <c r="D7" s="4">
        <v>0.40699999999999997</v>
      </c>
      <c r="E7" s="2">
        <v>0.27100000000000002</v>
      </c>
      <c r="F7" s="5">
        <f>B7/B11</f>
        <v>0.67487684729064035</v>
      </c>
      <c r="G7" s="5">
        <f t="shared" ref="G7:I7" si="5">C7/C11</f>
        <v>0.67631103074141041</v>
      </c>
      <c r="H7" s="5">
        <f t="shared" si="5"/>
        <v>0.66721311475409828</v>
      </c>
      <c r="I7" s="5">
        <f t="shared" si="5"/>
        <v>0.65301204819277114</v>
      </c>
      <c r="J7" s="27">
        <f t="shared" si="2"/>
        <v>0.66785326024473002</v>
      </c>
      <c r="L7" s="10">
        <v>200</v>
      </c>
      <c r="M7" s="11">
        <v>0.84493791295298326</v>
      </c>
      <c r="N7" s="11">
        <v>0.41045590579542157</v>
      </c>
      <c r="O7" s="11">
        <v>0.39608325934277688</v>
      </c>
    </row>
    <row r="8" spans="1:15">
      <c r="A8" s="3">
        <v>600</v>
      </c>
      <c r="B8" s="2">
        <v>0.35599999999999998</v>
      </c>
      <c r="C8" s="2">
        <v>0.32100000000000001</v>
      </c>
      <c r="D8" s="2">
        <v>0.35599999999999998</v>
      </c>
      <c r="E8" s="2">
        <v>0.23300000000000001</v>
      </c>
      <c r="F8" s="5">
        <f>B8/B11</f>
        <v>0.58456486042692934</v>
      </c>
      <c r="G8" s="5">
        <f t="shared" ref="G8:I8" si="6">C8/C11</f>
        <v>0.58047016274864371</v>
      </c>
      <c r="H8" s="5">
        <f t="shared" si="6"/>
        <v>0.58360655737704914</v>
      </c>
      <c r="I8" s="5">
        <f t="shared" si="6"/>
        <v>0.56144578313253013</v>
      </c>
      <c r="J8" s="27">
        <f t="shared" si="2"/>
        <v>0.57752184092128811</v>
      </c>
      <c r="L8" s="10">
        <v>400</v>
      </c>
      <c r="M8" s="11">
        <v>0.66785326024473002</v>
      </c>
      <c r="N8" s="11">
        <v>0.34121004966729013</v>
      </c>
      <c r="O8" s="11">
        <v>0.31073862685799958</v>
      </c>
    </row>
    <row r="9" spans="1:15">
      <c r="A9" s="3">
        <v>800</v>
      </c>
      <c r="B9" s="2">
        <v>0.216</v>
      </c>
      <c r="C9" s="4">
        <v>0.20699999999999999</v>
      </c>
      <c r="D9" s="2">
        <v>0.22800000000000001</v>
      </c>
      <c r="E9" s="2">
        <v>0.16200000000000001</v>
      </c>
      <c r="F9" s="5">
        <f>B9/B11</f>
        <v>0.35467980295566504</v>
      </c>
      <c r="G9" s="5">
        <f t="shared" ref="G9:I9" si="7">C9/C11</f>
        <v>0.37432188065099453</v>
      </c>
      <c r="H9" s="5">
        <f t="shared" si="7"/>
        <v>0.3737704918032787</v>
      </c>
      <c r="I9" s="5">
        <f t="shared" si="7"/>
        <v>0.39036144578313259</v>
      </c>
      <c r="J9" s="27">
        <f t="shared" si="2"/>
        <v>0.3732834052982677</v>
      </c>
      <c r="L9" s="10">
        <v>600</v>
      </c>
      <c r="M9" s="11">
        <v>0.57752184092128811</v>
      </c>
      <c r="N9" s="11">
        <v>0.29773449535274388</v>
      </c>
      <c r="O9" s="11">
        <v>0.26453136624015083</v>
      </c>
    </row>
    <row r="10" spans="1:15">
      <c r="A10" s="3">
        <v>1000</v>
      </c>
      <c r="B10" s="2">
        <v>0.155</v>
      </c>
      <c r="C10" s="2">
        <v>0.121</v>
      </c>
      <c r="D10" s="2">
        <v>0.151</v>
      </c>
      <c r="E10" s="2">
        <v>0.158</v>
      </c>
      <c r="F10" s="5">
        <f>B10/B11</f>
        <v>0.25451559934318557</v>
      </c>
      <c r="G10" s="5">
        <f t="shared" ref="G10:I10" si="8">C10/C11</f>
        <v>0.21880650994575043</v>
      </c>
      <c r="H10" s="5">
        <f t="shared" si="8"/>
        <v>0.24754098360655738</v>
      </c>
      <c r="I10" s="5">
        <f t="shared" si="8"/>
        <v>0.3807228915662651</v>
      </c>
      <c r="J10" s="27">
        <f t="shared" si="2"/>
        <v>0.27539649611543965</v>
      </c>
      <c r="L10" s="10">
        <v>800</v>
      </c>
      <c r="M10" s="11">
        <v>0.3732834052982677</v>
      </c>
      <c r="N10" s="11">
        <v>0.25213679483864376</v>
      </c>
      <c r="O10" s="11">
        <v>0.19973089435354063</v>
      </c>
    </row>
    <row r="11" spans="1:15">
      <c r="A11" s="3" t="s">
        <v>3</v>
      </c>
      <c r="B11" s="2">
        <v>0.60899999999999999</v>
      </c>
      <c r="C11" s="4">
        <v>0.55300000000000005</v>
      </c>
      <c r="D11" s="4">
        <v>0.61</v>
      </c>
      <c r="E11" s="2">
        <v>0.41499999999999998</v>
      </c>
      <c r="F11" s="3">
        <f>B11/B11</f>
        <v>1</v>
      </c>
      <c r="G11" s="3">
        <f t="shared" ref="G11:I11" si="9">C11/C11</f>
        <v>1</v>
      </c>
      <c r="H11" s="3">
        <f t="shared" si="9"/>
        <v>1</v>
      </c>
      <c r="I11" s="3">
        <f t="shared" si="9"/>
        <v>1</v>
      </c>
      <c r="J11" s="27">
        <f t="shared" si="2"/>
        <v>1</v>
      </c>
      <c r="L11" s="10">
        <v>1000</v>
      </c>
      <c r="M11" s="11">
        <v>0.27539649611543965</v>
      </c>
      <c r="N11" s="11">
        <v>0.13924759602959275</v>
      </c>
      <c r="O11" s="11">
        <v>0.12200758824404048</v>
      </c>
    </row>
    <row r="12" spans="1:15">
      <c r="A12" s="2"/>
      <c r="B12" s="2"/>
      <c r="C12" s="2"/>
      <c r="D12" s="2"/>
      <c r="E12" s="2"/>
      <c r="F12" s="3"/>
      <c r="G12" s="3"/>
      <c r="H12" s="3"/>
      <c r="I12" s="3"/>
      <c r="J12" s="28"/>
    </row>
    <row r="13" spans="1:15">
      <c r="A13" s="2"/>
      <c r="B13" s="2"/>
      <c r="C13" s="2"/>
      <c r="D13" s="2"/>
      <c r="E13" s="2"/>
      <c r="F13" s="3"/>
      <c r="G13" s="3"/>
      <c r="H13" s="3"/>
      <c r="I13" s="3"/>
      <c r="J13" s="28"/>
    </row>
    <row r="14" spans="1:15" ht="15.95" customHeight="1">
      <c r="A14" s="29" t="s">
        <v>4</v>
      </c>
      <c r="B14" s="13" t="s">
        <v>1</v>
      </c>
      <c r="C14" s="14"/>
      <c r="D14" s="14"/>
      <c r="E14" s="14"/>
      <c r="F14" s="15" t="s">
        <v>6</v>
      </c>
      <c r="G14" s="16"/>
      <c r="H14" s="16"/>
      <c r="I14" s="16"/>
      <c r="J14" s="25" t="s">
        <v>2</v>
      </c>
    </row>
    <row r="15" spans="1:15" ht="15.95" customHeight="1">
      <c r="A15" s="2"/>
      <c r="B15" s="3">
        <v>1</v>
      </c>
      <c r="C15" s="3">
        <v>2</v>
      </c>
      <c r="D15" s="3">
        <v>3</v>
      </c>
      <c r="E15" s="3">
        <v>4</v>
      </c>
      <c r="F15" s="3">
        <v>1</v>
      </c>
      <c r="G15" s="3">
        <v>2</v>
      </c>
      <c r="H15" s="3">
        <v>3</v>
      </c>
      <c r="I15" s="3">
        <v>4</v>
      </c>
      <c r="J15" s="26"/>
    </row>
    <row r="16" spans="1:15">
      <c r="A16" s="3">
        <v>25</v>
      </c>
      <c r="B16" s="2">
        <v>1.6160000000000001</v>
      </c>
      <c r="C16" s="2">
        <v>1.796</v>
      </c>
      <c r="D16" s="2">
        <v>1.83</v>
      </c>
      <c r="E16" s="2">
        <v>0.51400000000000001</v>
      </c>
      <c r="F16" s="5">
        <f>B16/B24</f>
        <v>0.86555972147830751</v>
      </c>
      <c r="G16" s="5">
        <f t="shared" ref="G16:I16" si="10">C16/C24</f>
        <v>0.85768863419293229</v>
      </c>
      <c r="H16" s="5">
        <f t="shared" si="10"/>
        <v>0.87896253602305485</v>
      </c>
      <c r="I16" s="5">
        <f t="shared" si="10"/>
        <v>0.86386554621848743</v>
      </c>
      <c r="J16" s="27">
        <f>(F16+G16+H16+I16)/4</f>
        <v>0.86651910947819555</v>
      </c>
    </row>
    <row r="17" spans="1:10">
      <c r="A17" s="3">
        <v>50</v>
      </c>
      <c r="B17" s="2">
        <v>1.3620000000000001</v>
      </c>
      <c r="C17" s="9">
        <v>1.5609999999999999</v>
      </c>
      <c r="D17" s="2">
        <v>1.518</v>
      </c>
      <c r="E17" s="2">
        <v>0.432</v>
      </c>
      <c r="F17" s="5">
        <f>B17/B24</f>
        <v>0.72951258703802901</v>
      </c>
      <c r="G17" s="5">
        <f t="shared" ref="G17:I17" si="11">C17/C24</f>
        <v>0.74546322827125122</v>
      </c>
      <c r="H17" s="5">
        <f t="shared" si="11"/>
        <v>0.72910662824207495</v>
      </c>
      <c r="I17" s="5">
        <f t="shared" si="11"/>
        <v>0.7260504201680672</v>
      </c>
      <c r="J17" s="27">
        <f t="shared" ref="J17:J24" si="12">(F17+G17+H17+I17)/4</f>
        <v>0.73253321592985565</v>
      </c>
    </row>
    <row r="18" spans="1:10">
      <c r="A18" s="3">
        <v>100</v>
      </c>
      <c r="B18" s="2">
        <v>1.639</v>
      </c>
      <c r="C18" s="2">
        <v>1.1020000000000001</v>
      </c>
      <c r="D18" s="4">
        <v>1.0720000000000001</v>
      </c>
      <c r="E18" s="2">
        <v>0.36199999999999999</v>
      </c>
      <c r="F18" s="5">
        <f>B18/B24</f>
        <v>0.87787895018746653</v>
      </c>
      <c r="G18" s="5">
        <f t="shared" ref="G18:I18" si="13">C18/C24</f>
        <v>0.52626552053486164</v>
      </c>
      <c r="H18" s="5">
        <f t="shared" si="13"/>
        <v>0.51488952929875131</v>
      </c>
      <c r="I18" s="5">
        <f t="shared" si="13"/>
        <v>0.60840336134453787</v>
      </c>
      <c r="J18" s="27">
        <f t="shared" si="12"/>
        <v>0.63185934034140434</v>
      </c>
    </row>
    <row r="19" spans="1:10">
      <c r="A19" s="3">
        <v>200</v>
      </c>
      <c r="B19" s="2">
        <v>0.81200000000000006</v>
      </c>
      <c r="C19" s="2">
        <v>0.878</v>
      </c>
      <c r="D19" s="2">
        <v>0.80700000000000005</v>
      </c>
      <c r="E19" s="2">
        <v>0.23799999999999999</v>
      </c>
      <c r="F19" s="5">
        <f>B19/B24</f>
        <v>0.43492233529726837</v>
      </c>
      <c r="G19" s="5">
        <f t="shared" ref="G19:I19" si="14">C19/C24</f>
        <v>0.41929321872015285</v>
      </c>
      <c r="H19" s="5">
        <f t="shared" si="14"/>
        <v>0.38760806916426516</v>
      </c>
      <c r="I19" s="5">
        <f t="shared" si="14"/>
        <v>0.4</v>
      </c>
      <c r="J19" s="27">
        <f t="shared" si="12"/>
        <v>0.41045590579542157</v>
      </c>
    </row>
    <row r="20" spans="1:10">
      <c r="A20" s="3">
        <v>400</v>
      </c>
      <c r="B20" s="2">
        <v>0.69099999999999995</v>
      </c>
      <c r="C20" s="2">
        <v>0.66200000000000003</v>
      </c>
      <c r="D20" s="2">
        <v>0.65</v>
      </c>
      <c r="E20" s="2">
        <v>0.218</v>
      </c>
      <c r="F20" s="5">
        <f>B20/B24</f>
        <v>0.37011247991430102</v>
      </c>
      <c r="G20" s="5">
        <f t="shared" ref="G20:I20" si="15">C20/C24</f>
        <v>0.31614135625596945</v>
      </c>
      <c r="H20" s="5">
        <f t="shared" si="15"/>
        <v>0.31219980787704132</v>
      </c>
      <c r="I20" s="5">
        <f t="shared" si="15"/>
        <v>0.36638655462184877</v>
      </c>
      <c r="J20" s="27">
        <f t="shared" si="12"/>
        <v>0.34121004966729013</v>
      </c>
    </row>
    <row r="21" spans="1:10">
      <c r="A21" s="3">
        <v>600</v>
      </c>
      <c r="B21" s="2">
        <v>0.57799999999999996</v>
      </c>
      <c r="C21" s="2">
        <v>0.58799999999999997</v>
      </c>
      <c r="D21" s="2">
        <v>0.58899999999999997</v>
      </c>
      <c r="E21" s="2">
        <v>0.189</v>
      </c>
      <c r="F21" s="5">
        <f>B21/B24</f>
        <v>0.3095875736475629</v>
      </c>
      <c r="G21" s="5">
        <f t="shared" ref="G21:I21" si="16">C21/C24</f>
        <v>0.28080229226361031</v>
      </c>
      <c r="H21" s="5">
        <f t="shared" si="16"/>
        <v>0.2829010566762728</v>
      </c>
      <c r="I21" s="5">
        <f t="shared" si="16"/>
        <v>0.31764705882352945</v>
      </c>
      <c r="J21" s="27">
        <f t="shared" si="12"/>
        <v>0.29773449535274388</v>
      </c>
    </row>
    <row r="22" spans="1:10">
      <c r="A22" s="3">
        <v>800</v>
      </c>
      <c r="B22" s="4">
        <v>0.44800000000000001</v>
      </c>
      <c r="C22" s="4">
        <v>0.55000000000000004</v>
      </c>
      <c r="D22" s="2">
        <v>0.45500000000000002</v>
      </c>
      <c r="E22" s="2">
        <v>0.17100000000000001</v>
      </c>
      <c r="F22" s="5">
        <f>B22/B24</f>
        <v>0.2399571505088377</v>
      </c>
      <c r="G22" s="5">
        <f t="shared" ref="G22:I22" si="17">C22/C24</f>
        <v>0.26265520534861514</v>
      </c>
      <c r="H22" s="5">
        <f t="shared" si="17"/>
        <v>0.21853986551392893</v>
      </c>
      <c r="I22" s="5">
        <f t="shared" si="17"/>
        <v>0.28739495798319331</v>
      </c>
      <c r="J22" s="27">
        <f t="shared" si="12"/>
        <v>0.25213679483864376</v>
      </c>
    </row>
    <row r="23" spans="1:10">
      <c r="A23" s="3">
        <v>1000</v>
      </c>
      <c r="B23" s="2">
        <v>0.20699999999999999</v>
      </c>
      <c r="C23" s="2">
        <v>0.27900000000000003</v>
      </c>
      <c r="D23" s="2">
        <v>0.29799999999999999</v>
      </c>
      <c r="E23" s="2">
        <v>0.10100000000000001</v>
      </c>
      <c r="F23" s="5">
        <f>B23/B24</f>
        <v>0.11087305838243171</v>
      </c>
      <c r="G23" s="5">
        <f t="shared" ref="G23:I23" si="18">C23/C24</f>
        <v>0.13323782234957021</v>
      </c>
      <c r="H23" s="5">
        <f t="shared" si="18"/>
        <v>0.14313160422670509</v>
      </c>
      <c r="I23" s="5">
        <f t="shared" si="18"/>
        <v>0.16974789915966387</v>
      </c>
      <c r="J23" s="27">
        <f t="shared" si="12"/>
        <v>0.13924759602959275</v>
      </c>
    </row>
    <row r="24" spans="1:10">
      <c r="A24" s="3" t="s">
        <v>3</v>
      </c>
      <c r="B24" s="2">
        <v>1.867</v>
      </c>
      <c r="C24" s="9">
        <v>2.0939999999999999</v>
      </c>
      <c r="D24" s="2">
        <v>2.0819999999999999</v>
      </c>
      <c r="E24" s="2">
        <v>0.59499999999999997</v>
      </c>
      <c r="F24" s="3">
        <f>B24/B24</f>
        <v>1</v>
      </c>
      <c r="G24" s="3">
        <f t="shared" ref="G24:I24" si="19">C24/C24</f>
        <v>1</v>
      </c>
      <c r="H24" s="3">
        <f t="shared" si="19"/>
        <v>1</v>
      </c>
      <c r="I24" s="3">
        <f t="shared" si="19"/>
        <v>1</v>
      </c>
      <c r="J24" s="27">
        <f t="shared" si="12"/>
        <v>1</v>
      </c>
    </row>
    <row r="25" spans="1:10">
      <c r="A25" s="2"/>
      <c r="B25" s="2"/>
      <c r="C25" s="2"/>
      <c r="D25" s="2"/>
      <c r="E25" s="2"/>
      <c r="F25" s="3"/>
      <c r="G25" s="3"/>
      <c r="H25" s="3"/>
      <c r="I25" s="3"/>
      <c r="J25" s="28"/>
    </row>
    <row r="26" spans="1:10">
      <c r="A26" s="2"/>
      <c r="B26" s="2"/>
      <c r="C26" s="2"/>
      <c r="D26" s="2"/>
      <c r="E26" s="2"/>
      <c r="F26" s="3"/>
      <c r="G26" s="3"/>
      <c r="H26" s="3"/>
      <c r="I26" s="3"/>
      <c r="J26" s="2"/>
    </row>
    <row r="27" spans="1:10" ht="15.95" customHeight="1">
      <c r="A27" s="29" t="s">
        <v>5</v>
      </c>
      <c r="B27" s="13" t="s">
        <v>1</v>
      </c>
      <c r="C27" s="14"/>
      <c r="D27" s="14"/>
      <c r="E27" s="14"/>
      <c r="F27" s="15" t="s">
        <v>6</v>
      </c>
      <c r="G27" s="16"/>
      <c r="H27" s="16"/>
      <c r="I27" s="16"/>
      <c r="J27" s="25" t="s">
        <v>2</v>
      </c>
    </row>
    <row r="28" spans="1:10" ht="15.95" customHeight="1">
      <c r="A28" s="2"/>
      <c r="B28" s="3">
        <v>1</v>
      </c>
      <c r="C28" s="3">
        <v>2</v>
      </c>
      <c r="D28" s="3">
        <v>3</v>
      </c>
      <c r="E28" s="3">
        <v>4</v>
      </c>
      <c r="F28" s="3">
        <v>1</v>
      </c>
      <c r="G28" s="3">
        <v>2</v>
      </c>
      <c r="H28" s="3">
        <v>3</v>
      </c>
      <c r="I28" s="3">
        <v>4</v>
      </c>
      <c r="J28" s="26"/>
    </row>
    <row r="29" spans="1:10">
      <c r="A29" s="3">
        <v>25</v>
      </c>
      <c r="B29" s="2">
        <v>0.82099999999999995</v>
      </c>
      <c r="C29" s="2">
        <v>0.495</v>
      </c>
      <c r="D29" s="2">
        <v>1.8520000000000001</v>
      </c>
      <c r="E29" s="2">
        <v>1.5189999999999999</v>
      </c>
      <c r="F29" s="5">
        <f>B29/B37</f>
        <v>0.84726522187822495</v>
      </c>
      <c r="G29" s="5">
        <f t="shared" ref="G29:I29" si="20">C29/C37</f>
        <v>0.83333333333333337</v>
      </c>
      <c r="H29" s="5">
        <f t="shared" si="20"/>
        <v>0.85032139577594135</v>
      </c>
      <c r="I29" s="5">
        <f t="shared" si="20"/>
        <v>0.83005464480874314</v>
      </c>
      <c r="J29" s="27">
        <f>(F29+G29+H29+I29)/4</f>
        <v>0.84024364894906078</v>
      </c>
    </row>
    <row r="30" spans="1:10">
      <c r="A30" s="3">
        <v>50</v>
      </c>
      <c r="B30" s="2">
        <v>0.621</v>
      </c>
      <c r="C30" s="2">
        <v>0.371</v>
      </c>
      <c r="D30" s="2">
        <v>1.4059999999999999</v>
      </c>
      <c r="E30" s="2">
        <v>1.1160000000000001</v>
      </c>
      <c r="F30" s="5">
        <f>B30/B37</f>
        <v>0.64086687306501544</v>
      </c>
      <c r="G30" s="5">
        <f t="shared" ref="G30:I30" si="21">C30/C37</f>
        <v>0.62457912457912457</v>
      </c>
      <c r="H30" s="5">
        <f t="shared" si="21"/>
        <v>0.6455463728191001</v>
      </c>
      <c r="I30" s="5">
        <f t="shared" si="21"/>
        <v>0.60983606557377057</v>
      </c>
      <c r="J30" s="27">
        <f t="shared" ref="J30:J37" si="22">(F30+G30+H30+I30)/4</f>
        <v>0.63020710900925259</v>
      </c>
    </row>
    <row r="31" spans="1:10">
      <c r="A31" s="3">
        <v>100</v>
      </c>
      <c r="B31" s="2">
        <v>0.48799999999999999</v>
      </c>
      <c r="C31" s="2">
        <v>0.30399999999999999</v>
      </c>
      <c r="D31" s="2">
        <v>1.107</v>
      </c>
      <c r="E31" s="4">
        <v>0.94099999999999995</v>
      </c>
      <c r="F31" s="5">
        <f>B31/B37</f>
        <v>0.50361197110423117</v>
      </c>
      <c r="G31" s="5">
        <f t="shared" ref="G31:I31" si="23">C31/C37</f>
        <v>0.51178451178451179</v>
      </c>
      <c r="H31" s="5">
        <f t="shared" si="23"/>
        <v>0.50826446280991733</v>
      </c>
      <c r="I31" s="5">
        <f t="shared" si="23"/>
        <v>0.51420765027322402</v>
      </c>
      <c r="J31" s="27">
        <f t="shared" si="22"/>
        <v>0.50946714899297108</v>
      </c>
    </row>
    <row r="32" spans="1:10">
      <c r="A32" s="3">
        <v>200</v>
      </c>
      <c r="B32" s="2">
        <v>0.40100000000000002</v>
      </c>
      <c r="C32" s="2">
        <v>0.23200000000000001</v>
      </c>
      <c r="D32" s="2">
        <v>0.88700000000000001</v>
      </c>
      <c r="E32" s="4">
        <v>0.68200000000000005</v>
      </c>
      <c r="F32" s="5">
        <f>B32/B37</f>
        <v>0.41382868937048506</v>
      </c>
      <c r="G32" s="5">
        <f t="shared" ref="G32:I32" si="24">C32/C37</f>
        <v>0.39057239057239063</v>
      </c>
      <c r="H32" s="5">
        <f t="shared" si="24"/>
        <v>0.40725436179981639</v>
      </c>
      <c r="I32" s="5">
        <f t="shared" si="24"/>
        <v>0.37267759562841529</v>
      </c>
      <c r="J32" s="27">
        <f t="shared" si="22"/>
        <v>0.39608325934277688</v>
      </c>
    </row>
    <row r="33" spans="1:10">
      <c r="A33" s="3">
        <v>400</v>
      </c>
      <c r="B33" s="2">
        <v>0.32100000000000001</v>
      </c>
      <c r="C33" s="2">
        <v>0.193</v>
      </c>
      <c r="D33" s="2">
        <v>0.67100000000000004</v>
      </c>
      <c r="E33" s="4">
        <v>0.51</v>
      </c>
      <c r="F33" s="5">
        <f>B33/B37</f>
        <v>0.33126934984520123</v>
      </c>
      <c r="G33" s="5">
        <f t="shared" ref="G33:I33" si="25">C33/C37</f>
        <v>0.32491582491582494</v>
      </c>
      <c r="H33" s="5">
        <f t="shared" si="25"/>
        <v>0.30808080808080812</v>
      </c>
      <c r="I33" s="5">
        <f t="shared" si="25"/>
        <v>0.27868852459016391</v>
      </c>
      <c r="J33" s="27">
        <f t="shared" si="22"/>
        <v>0.31073862685799958</v>
      </c>
    </row>
    <row r="34" spans="1:10">
      <c r="A34" s="3">
        <v>600</v>
      </c>
      <c r="B34" s="2">
        <v>0.311</v>
      </c>
      <c r="C34" s="2">
        <v>0.161</v>
      </c>
      <c r="D34" s="2">
        <v>0.46300000000000002</v>
      </c>
      <c r="E34" s="2">
        <v>0.46400000000000002</v>
      </c>
      <c r="F34" s="5">
        <f>B34/B37</f>
        <v>0.32094943240454077</v>
      </c>
      <c r="G34" s="5">
        <f t="shared" ref="G34:I34" si="26">C34/C37</f>
        <v>0.27104377104377109</v>
      </c>
      <c r="H34" s="5">
        <f t="shared" si="26"/>
        <v>0.21258034894398534</v>
      </c>
      <c r="I34" s="5">
        <f t="shared" si="26"/>
        <v>0.253551912568306</v>
      </c>
      <c r="J34" s="27">
        <f t="shared" si="22"/>
        <v>0.26453136624015083</v>
      </c>
    </row>
    <row r="35" spans="1:10">
      <c r="A35" s="3">
        <v>800</v>
      </c>
      <c r="B35" s="2">
        <v>0.20599999999999999</v>
      </c>
      <c r="C35" s="2">
        <v>0.121</v>
      </c>
      <c r="D35" s="2">
        <v>0.41799999999999998</v>
      </c>
      <c r="E35" s="2">
        <v>0.34899999999999998</v>
      </c>
      <c r="F35" s="5">
        <f>B35/B37</f>
        <v>0.21259029927760578</v>
      </c>
      <c r="G35" s="5">
        <f t="shared" ref="G35:I35" si="27">C35/C37</f>
        <v>0.20370370370370372</v>
      </c>
      <c r="H35" s="5">
        <f t="shared" si="27"/>
        <v>0.19191919191919191</v>
      </c>
      <c r="I35" s="5">
        <f t="shared" si="27"/>
        <v>0.19071038251366118</v>
      </c>
      <c r="J35" s="27">
        <f t="shared" si="22"/>
        <v>0.19973089435354063</v>
      </c>
    </row>
    <row r="36" spans="1:10">
      <c r="A36" s="3">
        <v>1000</v>
      </c>
      <c r="B36" s="2">
        <v>0.128</v>
      </c>
      <c r="C36" s="2">
        <v>9.0999999999999998E-2</v>
      </c>
      <c r="D36" s="2">
        <v>0.219</v>
      </c>
      <c r="E36" s="4">
        <v>0.187</v>
      </c>
      <c r="F36" s="5">
        <f>B36/B37</f>
        <v>0.13209494324045409</v>
      </c>
      <c r="G36" s="5">
        <f t="shared" ref="G36:I36" si="28">C36/C37</f>
        <v>0.1531986531986532</v>
      </c>
      <c r="H36" s="5">
        <f t="shared" si="28"/>
        <v>0.10055096418732783</v>
      </c>
      <c r="I36" s="5">
        <f t="shared" si="28"/>
        <v>0.10218579234972677</v>
      </c>
      <c r="J36" s="27">
        <f t="shared" si="22"/>
        <v>0.12200758824404048</v>
      </c>
    </row>
    <row r="37" spans="1:10">
      <c r="A37" s="3" t="s">
        <v>3</v>
      </c>
      <c r="B37" s="2">
        <v>0.96899999999999997</v>
      </c>
      <c r="C37" s="2">
        <v>0.59399999999999997</v>
      </c>
      <c r="D37" s="4">
        <v>2.1779999999999999</v>
      </c>
      <c r="E37" s="4">
        <v>1.83</v>
      </c>
      <c r="F37" s="3">
        <f>B37/B37</f>
        <v>1</v>
      </c>
      <c r="G37" s="3">
        <f t="shared" ref="G37:I37" si="29">C37/C37</f>
        <v>1</v>
      </c>
      <c r="H37" s="3">
        <f t="shared" si="29"/>
        <v>1</v>
      </c>
      <c r="I37" s="3">
        <f t="shared" si="29"/>
        <v>1</v>
      </c>
      <c r="J37" s="27">
        <f t="shared" si="22"/>
        <v>1</v>
      </c>
    </row>
    <row r="38" spans="1:10">
      <c r="A38" s="2"/>
      <c r="B38" s="2"/>
      <c r="C38" s="2"/>
      <c r="D38" s="2"/>
      <c r="E38" s="2"/>
      <c r="F38" s="3"/>
      <c r="G38" s="3"/>
      <c r="H38" s="3"/>
      <c r="I38" s="3"/>
      <c r="J38" s="2"/>
    </row>
  </sheetData>
  <mergeCells count="10">
    <mergeCell ref="B27:E27"/>
    <mergeCell ref="F27:I27"/>
    <mergeCell ref="J27:J28"/>
    <mergeCell ref="M2:O2"/>
    <mergeCell ref="B1:E1"/>
    <mergeCell ref="F1:I1"/>
    <mergeCell ref="J1:J2"/>
    <mergeCell ref="B14:E14"/>
    <mergeCell ref="F14:I14"/>
    <mergeCell ref="J14:J15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38"/>
  <sheetViews>
    <sheetView topLeftCell="F16" workbookViewId="0">
      <selection activeCell="J27" sqref="J27:J37"/>
    </sheetView>
  </sheetViews>
  <sheetFormatPr defaultColWidth="11" defaultRowHeight="15.75"/>
  <cols>
    <col min="12" max="12" width="5.125" style="6" bestFit="1" customWidth="1"/>
    <col min="16" max="16" width="10.875" style="6"/>
  </cols>
  <sheetData>
    <row r="1" spans="1:19">
      <c r="A1" s="1" t="s">
        <v>0</v>
      </c>
      <c r="B1" s="13" t="s">
        <v>1</v>
      </c>
      <c r="C1" s="14"/>
      <c r="D1" s="14"/>
      <c r="E1" s="14"/>
      <c r="F1" s="15" t="s">
        <v>6</v>
      </c>
      <c r="G1" s="16"/>
      <c r="H1" s="16"/>
      <c r="I1" s="16"/>
      <c r="J1" s="25" t="s">
        <v>2</v>
      </c>
      <c r="M1" s="23" t="s">
        <v>8</v>
      </c>
      <c r="N1" s="23" t="s">
        <v>9</v>
      </c>
      <c r="O1" s="23" t="s">
        <v>10</v>
      </c>
      <c r="P1" s="24" t="s">
        <v>16</v>
      </c>
      <c r="Q1" s="19" t="s">
        <v>8</v>
      </c>
      <c r="R1" s="19" t="s">
        <v>9</v>
      </c>
      <c r="S1" s="19" t="s">
        <v>10</v>
      </c>
    </row>
    <row r="2" spans="1:19">
      <c r="A2" s="2"/>
      <c r="B2" s="3">
        <v>1</v>
      </c>
      <c r="C2" s="3">
        <v>2</v>
      </c>
      <c r="D2" s="3">
        <v>3</v>
      </c>
      <c r="E2" s="3">
        <v>4</v>
      </c>
      <c r="F2" s="3">
        <v>1</v>
      </c>
      <c r="G2" s="3">
        <v>2</v>
      </c>
      <c r="H2" s="3">
        <v>3</v>
      </c>
      <c r="I2" s="3">
        <v>4</v>
      </c>
      <c r="J2" s="26"/>
      <c r="M2" s="18" t="s">
        <v>7</v>
      </c>
      <c r="N2" s="18"/>
      <c r="O2" s="18"/>
      <c r="P2" s="10"/>
      <c r="Q2" s="17" t="s">
        <v>11</v>
      </c>
      <c r="R2" s="17"/>
      <c r="S2" s="17"/>
    </row>
    <row r="3" spans="1:19">
      <c r="A3" s="3">
        <v>25</v>
      </c>
      <c r="B3" s="2">
        <v>0.42399999999999999</v>
      </c>
      <c r="C3" s="2">
        <v>0.52700000000000002</v>
      </c>
      <c r="D3" s="2">
        <v>0.496</v>
      </c>
      <c r="E3" s="4">
        <v>0.50800000000000001</v>
      </c>
      <c r="F3" s="5">
        <f>B3/B11</f>
        <v>0.9137931034482758</v>
      </c>
      <c r="G3" s="5">
        <f t="shared" ref="G3:I3" si="0">C3/C11</f>
        <v>0.89931740614334477</v>
      </c>
      <c r="H3" s="5">
        <f t="shared" si="0"/>
        <v>0.91682070240295743</v>
      </c>
      <c r="I3" s="5">
        <f t="shared" si="0"/>
        <v>0.91039426523297484</v>
      </c>
      <c r="J3" s="27">
        <f>(F3+G3+H3+I3)/4</f>
        <v>0.91008136930688821</v>
      </c>
      <c r="L3" s="6">
        <v>25</v>
      </c>
      <c r="M3">
        <v>0.9137931034482758</v>
      </c>
      <c r="N3">
        <v>0.84431486880466466</v>
      </c>
      <c r="O3">
        <v>0.79645542427497318</v>
      </c>
      <c r="P3" s="10" t="s">
        <v>12</v>
      </c>
      <c r="Q3" s="11">
        <v>1</v>
      </c>
      <c r="R3" s="11">
        <v>1</v>
      </c>
      <c r="S3" s="11">
        <v>1</v>
      </c>
    </row>
    <row r="4" spans="1:19">
      <c r="A4" s="3">
        <v>50</v>
      </c>
      <c r="B4" s="4">
        <v>0.36299999999999999</v>
      </c>
      <c r="C4" s="2">
        <v>0.46200000000000002</v>
      </c>
      <c r="D4" s="2">
        <v>0.41199999999999998</v>
      </c>
      <c r="E4" s="2">
        <v>0.42699999999999999</v>
      </c>
      <c r="F4" s="5">
        <f>B4/B11</f>
        <v>0.78232758620689646</v>
      </c>
      <c r="G4" s="5">
        <f t="shared" ref="G4:I4" si="1">C4/C11</f>
        <v>0.78839590443686014</v>
      </c>
      <c r="H4" s="5">
        <f t="shared" si="1"/>
        <v>0.76155268022181133</v>
      </c>
      <c r="I4" s="5">
        <f t="shared" si="1"/>
        <v>0.76523297491039421</v>
      </c>
      <c r="J4" s="27">
        <f t="shared" ref="J4:J11" si="2">(F4+G4+H4+I4)/4</f>
        <v>0.77437728644399062</v>
      </c>
      <c r="L4" s="6">
        <v>25</v>
      </c>
      <c r="M4">
        <v>0.89931740614334477</v>
      </c>
      <c r="N4">
        <v>0.82100238663484482</v>
      </c>
      <c r="O4">
        <v>0.83137254901960789</v>
      </c>
      <c r="P4" s="10">
        <v>25</v>
      </c>
      <c r="Q4" s="11">
        <v>0.91008136930688821</v>
      </c>
      <c r="R4" s="11">
        <v>0.82140892022350265</v>
      </c>
      <c r="S4" s="11">
        <v>0.81013587560839218</v>
      </c>
    </row>
    <row r="5" spans="1:19">
      <c r="A5" s="3">
        <v>100</v>
      </c>
      <c r="B5" s="2">
        <v>0.34799999999999998</v>
      </c>
      <c r="C5" s="2">
        <v>0.436</v>
      </c>
      <c r="D5" s="2">
        <v>0.40400000000000003</v>
      </c>
      <c r="E5" s="2">
        <v>0.40699999999999997</v>
      </c>
      <c r="F5" s="5">
        <f>B5/B11</f>
        <v>0.74999999999999989</v>
      </c>
      <c r="G5" s="5">
        <f t="shared" ref="G5:I5" si="3">C5/C11</f>
        <v>0.74402730375426629</v>
      </c>
      <c r="H5" s="5">
        <f t="shared" si="3"/>
        <v>0.74676524953789281</v>
      </c>
      <c r="I5" s="5">
        <f t="shared" si="3"/>
        <v>0.72939068100358406</v>
      </c>
      <c r="J5" s="27">
        <f t="shared" si="2"/>
        <v>0.74254580857393582</v>
      </c>
      <c r="L5" s="6">
        <v>25</v>
      </c>
      <c r="M5">
        <v>0.91682070240295743</v>
      </c>
      <c r="N5">
        <v>0.76985507246376816</v>
      </c>
      <c r="O5">
        <v>0.79354838709677422</v>
      </c>
      <c r="P5" s="10">
        <v>50</v>
      </c>
      <c r="Q5" s="11">
        <v>0.77437728644399062</v>
      </c>
      <c r="R5" s="11">
        <v>0.48874453957042985</v>
      </c>
      <c r="S5" s="11">
        <v>0.44410954839817007</v>
      </c>
    </row>
    <row r="6" spans="1:19">
      <c r="A6" s="3">
        <v>200</v>
      </c>
      <c r="B6" s="2">
        <v>0.29699999999999999</v>
      </c>
      <c r="C6" s="4">
        <v>0.39</v>
      </c>
      <c r="D6" s="2">
        <v>0.36799999999999999</v>
      </c>
      <c r="E6" s="2">
        <v>0.372</v>
      </c>
      <c r="F6" s="5">
        <f>B6/B11</f>
        <v>0.64008620689655171</v>
      </c>
      <c r="G6" s="5">
        <f t="shared" ref="G6:I6" si="4">C6/C11</f>
        <v>0.66552901023890787</v>
      </c>
      <c r="H6" s="5">
        <f t="shared" si="4"/>
        <v>0.68022181146025873</v>
      </c>
      <c r="I6" s="5">
        <f t="shared" si="4"/>
        <v>0.66666666666666663</v>
      </c>
      <c r="J6" s="27">
        <f t="shared" si="2"/>
        <v>0.66312592381559621</v>
      </c>
      <c r="L6" s="6">
        <v>25</v>
      </c>
      <c r="M6">
        <v>0.91039426523297484</v>
      </c>
      <c r="N6">
        <v>0.85046335299073295</v>
      </c>
      <c r="O6">
        <v>0.81916714204221341</v>
      </c>
      <c r="P6" s="10">
        <v>100</v>
      </c>
      <c r="Q6" s="11">
        <v>0.74254580857393582</v>
      </c>
      <c r="R6" s="11">
        <v>0.31948295442400715</v>
      </c>
      <c r="S6" s="11">
        <v>0.2789205070290004</v>
      </c>
    </row>
    <row r="7" spans="1:19">
      <c r="A7" s="3">
        <v>400</v>
      </c>
      <c r="B7" s="4">
        <v>0.27300000000000002</v>
      </c>
      <c r="C7" s="2">
        <v>0.34100000000000003</v>
      </c>
      <c r="D7" s="4">
        <v>0.309</v>
      </c>
      <c r="E7" s="4">
        <v>0.29699999999999999</v>
      </c>
      <c r="F7" s="5">
        <f>B7/B11</f>
        <v>0.58836206896551724</v>
      </c>
      <c r="G7" s="5">
        <f t="shared" ref="G7:I7" si="5">C7/C11</f>
        <v>0.58191126279863492</v>
      </c>
      <c r="H7" s="5">
        <f t="shared" si="5"/>
        <v>0.5711645101663585</v>
      </c>
      <c r="I7" s="5">
        <f t="shared" si="5"/>
        <v>0.532258064516129</v>
      </c>
      <c r="J7" s="27">
        <f t="shared" si="2"/>
        <v>0.56842397661165989</v>
      </c>
      <c r="L7" s="6">
        <v>50</v>
      </c>
      <c r="M7">
        <v>0.78232758620689646</v>
      </c>
      <c r="N7">
        <v>0.48746355685131193</v>
      </c>
      <c r="O7">
        <v>0.40010741138560685</v>
      </c>
      <c r="P7" s="10">
        <v>200</v>
      </c>
      <c r="Q7" s="11">
        <v>0.66312592381559621</v>
      </c>
      <c r="R7" s="11">
        <v>0.27519167494136187</v>
      </c>
      <c r="S7" s="11">
        <v>0.14146789561612172</v>
      </c>
    </row>
    <row r="8" spans="1:19">
      <c r="A8" s="3">
        <v>600</v>
      </c>
      <c r="B8" s="2">
        <v>0.26300000000000001</v>
      </c>
      <c r="C8" s="2">
        <v>0.29399999999999998</v>
      </c>
      <c r="D8" s="2">
        <v>0.27100000000000002</v>
      </c>
      <c r="E8" s="2">
        <v>0.27600000000000002</v>
      </c>
      <c r="F8" s="5">
        <f>B8/B11</f>
        <v>0.56681034482758619</v>
      </c>
      <c r="G8" s="5">
        <f t="shared" ref="G8:I8" si="6">C8/C11</f>
        <v>0.50170648464163825</v>
      </c>
      <c r="H8" s="5">
        <f t="shared" si="6"/>
        <v>0.50092421441774493</v>
      </c>
      <c r="I8" s="5">
        <f t="shared" si="6"/>
        <v>0.4946236559139785</v>
      </c>
      <c r="J8" s="27">
        <f t="shared" si="2"/>
        <v>0.51601617495023699</v>
      </c>
      <c r="L8" s="6">
        <v>50</v>
      </c>
      <c r="M8">
        <v>0.78839590443686014</v>
      </c>
      <c r="N8">
        <v>0.48448687350835329</v>
      </c>
      <c r="O8">
        <v>0.46890756302521008</v>
      </c>
      <c r="P8" s="10">
        <v>400</v>
      </c>
      <c r="Q8" s="11">
        <v>0.56842397661165989</v>
      </c>
      <c r="R8" s="11">
        <v>0.20219796860378059</v>
      </c>
      <c r="S8" s="11">
        <v>0.12912124626784169</v>
      </c>
    </row>
    <row r="9" spans="1:19">
      <c r="A9" s="3">
        <v>800</v>
      </c>
      <c r="B9" s="2">
        <v>0.16900000000000001</v>
      </c>
      <c r="C9" s="2">
        <v>0.20799999999999999</v>
      </c>
      <c r="D9" s="2">
        <v>0.191</v>
      </c>
      <c r="E9" s="2">
        <v>0.20399999999999999</v>
      </c>
      <c r="F9" s="5">
        <f>B9/B11</f>
        <v>0.36422413793103448</v>
      </c>
      <c r="G9" s="5">
        <f t="shared" ref="G9:I9" si="7">C9/C11</f>
        <v>0.35494880546075086</v>
      </c>
      <c r="H9" s="5">
        <f t="shared" si="7"/>
        <v>0.3530499075785582</v>
      </c>
      <c r="I9" s="5">
        <f t="shared" si="7"/>
        <v>0.36559139784946232</v>
      </c>
      <c r="J9" s="27">
        <f t="shared" si="2"/>
        <v>0.35945356220495145</v>
      </c>
      <c r="L9" s="6">
        <v>50</v>
      </c>
      <c r="M9">
        <v>0.76155268022181133</v>
      </c>
      <c r="N9">
        <v>0.50956521739130434</v>
      </c>
      <c r="O9">
        <v>0.44193548387096776</v>
      </c>
      <c r="P9" s="10">
        <v>600</v>
      </c>
      <c r="Q9" s="11">
        <v>0.51601617495023699</v>
      </c>
      <c r="R9" s="11">
        <v>0.17024072620917383</v>
      </c>
      <c r="S9" s="11">
        <v>0.10320366725812995</v>
      </c>
    </row>
    <row r="10" spans="1:19">
      <c r="A10" s="3">
        <v>1000</v>
      </c>
      <c r="B10" s="4">
        <v>0.126</v>
      </c>
      <c r="C10" s="2">
        <v>7.8E-2</v>
      </c>
      <c r="D10" s="2">
        <v>9.5000000000000001E-2</v>
      </c>
      <c r="E10" s="4">
        <v>5.1999999999999998E-2</v>
      </c>
      <c r="F10" s="5">
        <f>B10/B11</f>
        <v>0.27155172413793105</v>
      </c>
      <c r="G10" s="5">
        <f t="shared" ref="G10:I10" si="8">C10/C11</f>
        <v>0.13310580204778158</v>
      </c>
      <c r="H10" s="5">
        <f t="shared" si="8"/>
        <v>0.1756007393715342</v>
      </c>
      <c r="I10" s="5">
        <f t="shared" si="8"/>
        <v>9.3189964157706084E-2</v>
      </c>
      <c r="J10" s="27">
        <f t="shared" si="2"/>
        <v>0.16836205742873822</v>
      </c>
      <c r="L10" s="6">
        <v>50</v>
      </c>
      <c r="M10">
        <v>0.76500000000000001</v>
      </c>
      <c r="N10">
        <v>0.47346251053074984</v>
      </c>
      <c r="O10">
        <v>0.4654877353108956</v>
      </c>
      <c r="P10" s="10">
        <v>800</v>
      </c>
      <c r="Q10" s="11">
        <v>0.35945356220495145</v>
      </c>
      <c r="R10" s="11">
        <v>0.12466235618648686</v>
      </c>
      <c r="S10" s="11">
        <v>9.8745659557050919E-2</v>
      </c>
    </row>
    <row r="11" spans="1:19">
      <c r="A11" s="3" t="s">
        <v>3</v>
      </c>
      <c r="B11" s="2">
        <v>0.46400000000000002</v>
      </c>
      <c r="C11" s="2">
        <v>0.58599999999999997</v>
      </c>
      <c r="D11" s="2">
        <v>0.54100000000000004</v>
      </c>
      <c r="E11" s="2">
        <v>0.55800000000000005</v>
      </c>
      <c r="F11" s="3">
        <f>B11/B11</f>
        <v>1</v>
      </c>
      <c r="G11" s="3">
        <f t="shared" ref="G11:I11" si="9">C11/C11</f>
        <v>1</v>
      </c>
      <c r="H11" s="3">
        <f t="shared" si="9"/>
        <v>1</v>
      </c>
      <c r="I11" s="3">
        <f t="shared" si="9"/>
        <v>1</v>
      </c>
      <c r="J11" s="27">
        <f t="shared" si="2"/>
        <v>1</v>
      </c>
      <c r="L11" s="6">
        <v>100</v>
      </c>
      <c r="M11">
        <v>0.74999999999999989</v>
      </c>
      <c r="N11">
        <v>0.33294460641399415</v>
      </c>
      <c r="O11">
        <v>0.23523093447905477</v>
      </c>
      <c r="P11" s="10">
        <v>1000</v>
      </c>
      <c r="Q11" s="11">
        <v>0.16836205742873822</v>
      </c>
      <c r="R11" s="11">
        <v>7.255543426738055E-2</v>
      </c>
      <c r="S11" s="11">
        <v>5.5684277198473298E-2</v>
      </c>
    </row>
    <row r="12" spans="1:19">
      <c r="A12" s="2"/>
      <c r="B12" s="2"/>
      <c r="C12" s="2"/>
      <c r="D12" s="2"/>
      <c r="E12" s="2"/>
      <c r="F12" s="3"/>
      <c r="G12" s="3"/>
      <c r="H12" s="3"/>
      <c r="I12" s="3"/>
      <c r="J12" s="28"/>
      <c r="L12" s="6">
        <v>100</v>
      </c>
      <c r="M12">
        <v>0.74402730375426629</v>
      </c>
      <c r="N12">
        <v>0.30847255369928406</v>
      </c>
      <c r="O12">
        <v>0.23865546218487396</v>
      </c>
    </row>
    <row r="13" spans="1:19">
      <c r="A13" s="2"/>
      <c r="B13" s="2"/>
      <c r="C13" s="2"/>
      <c r="D13" s="2"/>
      <c r="E13" s="2"/>
      <c r="F13" s="3"/>
      <c r="G13" s="3"/>
      <c r="H13" s="3"/>
      <c r="I13" s="3"/>
      <c r="J13" s="28"/>
      <c r="L13" s="6">
        <v>100</v>
      </c>
      <c r="M13">
        <v>0.74676524953789281</v>
      </c>
      <c r="N13">
        <v>0.33449275362318837</v>
      </c>
      <c r="O13">
        <v>0.34516129032258064</v>
      </c>
    </row>
    <row r="14" spans="1:19" ht="15.95" customHeight="1">
      <c r="A14" s="1" t="s">
        <v>4</v>
      </c>
      <c r="B14" s="13" t="s">
        <v>1</v>
      </c>
      <c r="C14" s="14"/>
      <c r="D14" s="14"/>
      <c r="E14" s="14"/>
      <c r="F14" s="15" t="s">
        <v>6</v>
      </c>
      <c r="G14" s="16"/>
      <c r="H14" s="16"/>
      <c r="I14" s="16"/>
      <c r="J14" s="25" t="s">
        <v>2</v>
      </c>
      <c r="L14" s="6">
        <v>100</v>
      </c>
      <c r="M14">
        <v>0.72939068100358406</v>
      </c>
      <c r="N14">
        <v>0.30202190395956191</v>
      </c>
      <c r="O14">
        <v>0.29663434112949233</v>
      </c>
    </row>
    <row r="15" spans="1:19" ht="15.95" customHeight="1">
      <c r="A15" s="2"/>
      <c r="B15" s="3">
        <v>1</v>
      </c>
      <c r="C15" s="3">
        <v>2</v>
      </c>
      <c r="D15" s="3">
        <v>3</v>
      </c>
      <c r="E15" s="3">
        <v>4</v>
      </c>
      <c r="F15" s="3">
        <v>1</v>
      </c>
      <c r="G15" s="3">
        <v>2</v>
      </c>
      <c r="H15" s="3">
        <v>3</v>
      </c>
      <c r="I15" s="3">
        <v>4</v>
      </c>
      <c r="J15" s="26"/>
      <c r="L15" s="6">
        <v>200</v>
      </c>
      <c r="M15">
        <v>0.64008620689655171</v>
      </c>
      <c r="N15">
        <v>0.27463556851311949</v>
      </c>
      <c r="O15">
        <v>0.16541353383458646</v>
      </c>
    </row>
    <row r="16" spans="1:19">
      <c r="A16" s="3">
        <v>25</v>
      </c>
      <c r="B16" s="2">
        <v>1.448</v>
      </c>
      <c r="C16" s="2">
        <v>1.3759999999999999</v>
      </c>
      <c r="D16" s="2">
        <v>1.3280000000000001</v>
      </c>
      <c r="E16" s="9">
        <v>2.0190000000000001</v>
      </c>
      <c r="F16" s="5">
        <f>B16/B24</f>
        <v>0.84431486880466466</v>
      </c>
      <c r="G16" s="5">
        <f t="shared" ref="G16:I16" si="10">C16/C24</f>
        <v>0.82100238663484482</v>
      </c>
      <c r="H16" s="5">
        <f t="shared" si="10"/>
        <v>0.76985507246376816</v>
      </c>
      <c r="I16" s="5">
        <f t="shared" si="10"/>
        <v>0.85046335299073295</v>
      </c>
      <c r="J16" s="27">
        <f>(F16+G16+H16+I16)/4</f>
        <v>0.82140892022350265</v>
      </c>
      <c r="L16" s="6">
        <v>200</v>
      </c>
      <c r="M16">
        <v>0.66552901023890787</v>
      </c>
      <c r="N16">
        <v>0.30190930787589498</v>
      </c>
      <c r="O16">
        <v>0.10812324929971989</v>
      </c>
    </row>
    <row r="17" spans="1:15">
      <c r="A17" s="3">
        <v>50</v>
      </c>
      <c r="B17" s="2">
        <v>0.83599999999999997</v>
      </c>
      <c r="C17" s="2">
        <v>0.81200000000000006</v>
      </c>
      <c r="D17" s="2">
        <v>0.879</v>
      </c>
      <c r="E17" s="2">
        <v>1.1240000000000001</v>
      </c>
      <c r="F17" s="5">
        <f>B17/B24</f>
        <v>0.48746355685131193</v>
      </c>
      <c r="G17" s="5">
        <f t="shared" ref="G17:I17" si="11">C17/C24</f>
        <v>0.48448687350835329</v>
      </c>
      <c r="H17" s="5">
        <f t="shared" si="11"/>
        <v>0.50956521739130434</v>
      </c>
      <c r="I17" s="5">
        <f t="shared" si="11"/>
        <v>0.47346251053074984</v>
      </c>
      <c r="J17" s="27">
        <f t="shared" ref="J17:J24" si="12">(F17+G17+H17+I17)/4</f>
        <v>0.48874453957042985</v>
      </c>
      <c r="L17" s="6">
        <v>200</v>
      </c>
      <c r="M17">
        <v>0.68022181146025873</v>
      </c>
      <c r="N17">
        <v>0.23652173913043475</v>
      </c>
      <c r="O17">
        <v>0.19193548387096773</v>
      </c>
    </row>
    <row r="18" spans="1:15">
      <c r="A18" s="3">
        <v>100</v>
      </c>
      <c r="B18" s="2">
        <v>0.57099999999999995</v>
      </c>
      <c r="C18" s="2">
        <v>0.51700000000000002</v>
      </c>
      <c r="D18" s="2">
        <v>0.57699999999999996</v>
      </c>
      <c r="E18" s="2">
        <v>0.71699999999999997</v>
      </c>
      <c r="F18" s="5">
        <f>B18/B24</f>
        <v>0.33294460641399415</v>
      </c>
      <c r="G18" s="5">
        <f t="shared" ref="G18:I18" si="13">C18/C24</f>
        <v>0.30847255369928406</v>
      </c>
      <c r="H18" s="5">
        <f t="shared" si="13"/>
        <v>0.33449275362318837</v>
      </c>
      <c r="I18" s="5">
        <f t="shared" si="13"/>
        <v>0.30202190395956191</v>
      </c>
      <c r="J18" s="27">
        <f t="shared" si="12"/>
        <v>0.31948295442400715</v>
      </c>
      <c r="L18" s="6">
        <v>200</v>
      </c>
      <c r="M18">
        <v>0.66666666666666663</v>
      </c>
      <c r="N18">
        <v>0.2877000842459983</v>
      </c>
      <c r="O18">
        <v>0.10039931545921278</v>
      </c>
    </row>
    <row r="19" spans="1:15">
      <c r="A19" s="3">
        <v>200</v>
      </c>
      <c r="B19" s="4">
        <v>0.47099999999999997</v>
      </c>
      <c r="C19" s="2">
        <v>0.50600000000000001</v>
      </c>
      <c r="D19" s="2">
        <v>0.40799999999999997</v>
      </c>
      <c r="E19" s="2">
        <v>0.68300000000000005</v>
      </c>
      <c r="F19" s="5">
        <f>B19/B24</f>
        <v>0.27463556851311949</v>
      </c>
      <c r="G19" s="5">
        <f t="shared" ref="G19:I19" si="14">C19/C24</f>
        <v>0.30190930787589498</v>
      </c>
      <c r="H19" s="5">
        <f t="shared" si="14"/>
        <v>0.23652173913043475</v>
      </c>
      <c r="I19" s="5">
        <f t="shared" si="14"/>
        <v>0.2877000842459983</v>
      </c>
      <c r="J19" s="27">
        <f t="shared" si="12"/>
        <v>0.27519167494136187</v>
      </c>
      <c r="L19" s="6">
        <v>400</v>
      </c>
      <c r="M19">
        <v>0.58836206896551724</v>
      </c>
      <c r="N19">
        <v>0.19416909620991255</v>
      </c>
      <c r="O19">
        <v>0.15950590762620837</v>
      </c>
    </row>
    <row r="20" spans="1:15">
      <c r="A20" s="3">
        <v>400</v>
      </c>
      <c r="B20" s="2">
        <v>0.33300000000000002</v>
      </c>
      <c r="C20" s="2">
        <v>0.32800000000000001</v>
      </c>
      <c r="D20" s="2">
        <v>0.315</v>
      </c>
      <c r="E20" s="2">
        <v>0.56100000000000005</v>
      </c>
      <c r="F20" s="5">
        <f>B20/B24</f>
        <v>0.19416909620991255</v>
      </c>
      <c r="G20" s="5">
        <f t="shared" ref="G20:I20" si="15">C20/C24</f>
        <v>0.19570405727923629</v>
      </c>
      <c r="H20" s="5">
        <f t="shared" si="15"/>
        <v>0.18260869565217391</v>
      </c>
      <c r="I20" s="5">
        <f t="shared" si="15"/>
        <v>0.23631002527379952</v>
      </c>
      <c r="J20" s="27">
        <f t="shared" si="12"/>
        <v>0.20219796860378059</v>
      </c>
      <c r="L20" s="6">
        <v>400</v>
      </c>
      <c r="M20">
        <v>0.58191126279863492</v>
      </c>
      <c r="N20">
        <v>0.19570405727923629</v>
      </c>
      <c r="O20">
        <v>9.1316526610644266E-2</v>
      </c>
    </row>
    <row r="21" spans="1:15">
      <c r="A21" s="3">
        <v>600</v>
      </c>
      <c r="B21" s="2">
        <v>0.21299999999999999</v>
      </c>
      <c r="C21" s="2">
        <v>0.314</v>
      </c>
      <c r="D21" s="2">
        <v>0.29499999999999998</v>
      </c>
      <c r="E21" s="2">
        <v>0.47099999999999997</v>
      </c>
      <c r="F21" s="5">
        <f>B21/B24</f>
        <v>0.12419825072886297</v>
      </c>
      <c r="G21" s="5">
        <f t="shared" ref="G21:I21" si="16">C21/C24</f>
        <v>0.18735083532219571</v>
      </c>
      <c r="H21" s="5">
        <f t="shared" si="16"/>
        <v>0.17101449275362318</v>
      </c>
      <c r="I21" s="5">
        <f t="shared" si="16"/>
        <v>0.19839932603201346</v>
      </c>
      <c r="J21" s="27">
        <f t="shared" si="12"/>
        <v>0.17024072620917383</v>
      </c>
      <c r="L21" s="6">
        <v>400</v>
      </c>
      <c r="M21">
        <v>0.5711645101663585</v>
      </c>
      <c r="N21">
        <v>0.18260869565217391</v>
      </c>
      <c r="O21">
        <v>0.17096774193548386</v>
      </c>
    </row>
    <row r="22" spans="1:15">
      <c r="A22" s="3">
        <v>800</v>
      </c>
      <c r="B22" s="2">
        <v>0.16700000000000001</v>
      </c>
      <c r="C22" s="2">
        <v>0.30099999999999999</v>
      </c>
      <c r="D22" s="2">
        <v>0.216</v>
      </c>
      <c r="E22" s="2">
        <v>0.22900000000000001</v>
      </c>
      <c r="F22" s="5">
        <f>B22/B24</f>
        <v>9.7376093294460647E-2</v>
      </c>
      <c r="G22" s="5">
        <f t="shared" ref="G22:I22" si="17">C22/C24</f>
        <v>0.17959427207637232</v>
      </c>
      <c r="H22" s="5">
        <f t="shared" si="17"/>
        <v>0.12521739130434781</v>
      </c>
      <c r="I22" s="5">
        <f t="shared" si="17"/>
        <v>9.6461668070766643E-2</v>
      </c>
      <c r="J22" s="27">
        <f t="shared" si="12"/>
        <v>0.12466235618648686</v>
      </c>
      <c r="L22" s="6">
        <v>400</v>
      </c>
      <c r="M22">
        <v>0.532258064516129</v>
      </c>
      <c r="N22">
        <v>0.23631002527379952</v>
      </c>
      <c r="O22">
        <v>9.4694808899030244E-2</v>
      </c>
    </row>
    <row r="23" spans="1:15">
      <c r="A23" s="3">
        <v>1000</v>
      </c>
      <c r="B23" s="2">
        <v>8.5999999999999993E-2</v>
      </c>
      <c r="C23" s="2">
        <v>0.128</v>
      </c>
      <c r="D23" s="4">
        <v>0.20899999999999999</v>
      </c>
      <c r="E23" s="2">
        <v>0.10100000000000001</v>
      </c>
      <c r="F23" s="5">
        <f>B23/B24</f>
        <v>5.0145772594752183E-2</v>
      </c>
      <c r="G23" s="5">
        <f t="shared" ref="G23:I23" si="18">C23/C24</f>
        <v>7.6372315035799526E-2</v>
      </c>
      <c r="H23" s="5">
        <f t="shared" si="18"/>
        <v>0.12115942028985506</v>
      </c>
      <c r="I23" s="5">
        <f t="shared" si="18"/>
        <v>4.2544229149115417E-2</v>
      </c>
      <c r="J23" s="27">
        <f t="shared" si="12"/>
        <v>7.255543426738055E-2</v>
      </c>
      <c r="L23" s="6">
        <v>600</v>
      </c>
      <c r="M23">
        <v>0.56681034482758619</v>
      </c>
      <c r="N23">
        <v>0.12419825072886297</v>
      </c>
      <c r="O23">
        <v>8.5929108485499464E-2</v>
      </c>
    </row>
    <row r="24" spans="1:15">
      <c r="A24" s="3" t="s">
        <v>3</v>
      </c>
      <c r="B24" s="2">
        <v>1.7150000000000001</v>
      </c>
      <c r="C24" s="2">
        <v>1.6759999999999999</v>
      </c>
      <c r="D24" s="2">
        <v>1.7250000000000001</v>
      </c>
      <c r="E24" s="4">
        <v>2.3740000000000001</v>
      </c>
      <c r="F24" s="3">
        <f>B24/B24</f>
        <v>1</v>
      </c>
      <c r="G24" s="3">
        <f t="shared" ref="G24:I24" si="19">C24/C24</f>
        <v>1</v>
      </c>
      <c r="H24" s="3">
        <f t="shared" si="19"/>
        <v>1</v>
      </c>
      <c r="I24" s="3">
        <f t="shared" si="19"/>
        <v>1</v>
      </c>
      <c r="J24" s="27">
        <f t="shared" si="12"/>
        <v>1</v>
      </c>
      <c r="L24" s="6">
        <v>600</v>
      </c>
      <c r="M24">
        <v>0.50170648464163825</v>
      </c>
      <c r="N24">
        <v>0.18735083532219571</v>
      </c>
      <c r="O24">
        <v>7.3949579831932774E-2</v>
      </c>
    </row>
    <row r="25" spans="1:15">
      <c r="A25" s="2"/>
      <c r="B25" s="2"/>
      <c r="C25" s="2"/>
      <c r="D25" s="2"/>
      <c r="E25" s="2"/>
      <c r="F25" s="3"/>
      <c r="G25" s="3"/>
      <c r="H25" s="3"/>
      <c r="I25" s="3"/>
      <c r="J25" s="2"/>
      <c r="L25" s="6">
        <v>600</v>
      </c>
      <c r="M25">
        <v>0.50092421441774493</v>
      </c>
      <c r="N25">
        <v>0.17101449275362318</v>
      </c>
      <c r="O25">
        <v>0.16451612903225807</v>
      </c>
    </row>
    <row r="26" spans="1:15">
      <c r="A26" s="2"/>
      <c r="B26" s="2"/>
      <c r="C26" s="2"/>
      <c r="D26" s="2"/>
      <c r="E26" s="2"/>
      <c r="F26" s="3"/>
      <c r="G26" s="3"/>
      <c r="H26" s="3"/>
      <c r="I26" s="3"/>
      <c r="J26" s="2"/>
      <c r="L26" s="6">
        <v>600</v>
      </c>
      <c r="M26">
        <v>0.4946236559139785</v>
      </c>
      <c r="N26">
        <v>0.19839932603201346</v>
      </c>
      <c r="O26">
        <v>8.841985168282944E-2</v>
      </c>
    </row>
    <row r="27" spans="1:15" ht="15.95" customHeight="1">
      <c r="A27" s="1" t="s">
        <v>5</v>
      </c>
      <c r="B27" s="13" t="s">
        <v>1</v>
      </c>
      <c r="C27" s="14"/>
      <c r="D27" s="14"/>
      <c r="E27" s="14"/>
      <c r="F27" s="15" t="s">
        <v>6</v>
      </c>
      <c r="G27" s="16"/>
      <c r="H27" s="16"/>
      <c r="I27" s="16"/>
      <c r="J27" s="25" t="s">
        <v>2</v>
      </c>
      <c r="L27" s="6">
        <v>800</v>
      </c>
      <c r="M27">
        <v>0.36422413793103448</v>
      </c>
      <c r="N27">
        <v>9.7376093294460647E-2</v>
      </c>
      <c r="O27">
        <v>8.4317937701396339E-2</v>
      </c>
    </row>
    <row r="28" spans="1:15" ht="15.95" customHeight="1">
      <c r="A28" s="2"/>
      <c r="B28" s="3">
        <v>1</v>
      </c>
      <c r="C28" s="3">
        <v>2</v>
      </c>
      <c r="D28" s="3">
        <v>3</v>
      </c>
      <c r="E28" s="3">
        <v>4</v>
      </c>
      <c r="F28" s="3">
        <v>1</v>
      </c>
      <c r="G28" s="3">
        <v>2</v>
      </c>
      <c r="H28" s="3">
        <v>3</v>
      </c>
      <c r="I28" s="3">
        <v>4</v>
      </c>
      <c r="J28" s="26"/>
      <c r="L28" s="6">
        <v>800</v>
      </c>
      <c r="M28">
        <v>0.35494880546075086</v>
      </c>
      <c r="N28">
        <v>0.17959427207637232</v>
      </c>
      <c r="O28">
        <v>7.7871148459383768E-2</v>
      </c>
    </row>
    <row r="29" spans="1:15">
      <c r="A29" s="3">
        <v>25</v>
      </c>
      <c r="B29" s="2">
        <v>1.4830000000000001</v>
      </c>
      <c r="C29" s="2">
        <v>1.484</v>
      </c>
      <c r="D29" s="2">
        <v>0.49199999999999999</v>
      </c>
      <c r="E29" s="2">
        <v>1.4359999999999999</v>
      </c>
      <c r="F29" s="5">
        <f>B29/B37</f>
        <v>0.79645542427497318</v>
      </c>
      <c r="G29" s="5">
        <f t="shared" ref="G29:I29" si="20">C29/C37</f>
        <v>0.83137254901960789</v>
      </c>
      <c r="H29" s="5">
        <f t="shared" si="20"/>
        <v>0.79354838709677422</v>
      </c>
      <c r="I29" s="5">
        <f t="shared" si="20"/>
        <v>0.81916714204221341</v>
      </c>
      <c r="J29" s="27">
        <f>(F29+G29+H29+I29)/4</f>
        <v>0.81013587560839218</v>
      </c>
      <c r="L29" s="6">
        <v>800</v>
      </c>
      <c r="M29">
        <v>0.3530499075785582</v>
      </c>
      <c r="N29">
        <v>0.12521739130434781</v>
      </c>
      <c r="O29">
        <v>0.15806451612903227</v>
      </c>
    </row>
    <row r="30" spans="1:15">
      <c r="A30" s="3">
        <v>50</v>
      </c>
      <c r="B30" s="2">
        <v>0.745</v>
      </c>
      <c r="C30" s="4">
        <v>0.83699999999999997</v>
      </c>
      <c r="D30" s="2">
        <v>0.27400000000000002</v>
      </c>
      <c r="E30" s="4">
        <v>0.81599999999999995</v>
      </c>
      <c r="F30" s="5">
        <f>B30/B37</f>
        <v>0.40010741138560685</v>
      </c>
      <c r="G30" s="5">
        <f t="shared" ref="G30:I30" si="21">C30/C37</f>
        <v>0.46890756302521008</v>
      </c>
      <c r="H30" s="5">
        <f t="shared" si="21"/>
        <v>0.44193548387096776</v>
      </c>
      <c r="I30" s="5">
        <f t="shared" si="21"/>
        <v>0.4654877353108956</v>
      </c>
      <c r="J30" s="27">
        <f t="shared" ref="J30:J37" si="22">(F30+G30+H30+I30)/4</f>
        <v>0.44410954839817007</v>
      </c>
      <c r="L30" s="6">
        <v>800</v>
      </c>
      <c r="M30">
        <v>0.36559139784946232</v>
      </c>
      <c r="N30">
        <v>9.6461668070766643E-2</v>
      </c>
      <c r="O30">
        <v>7.4729035938391336E-2</v>
      </c>
    </row>
    <row r="31" spans="1:15">
      <c r="A31" s="3">
        <v>100</v>
      </c>
      <c r="B31" s="2">
        <v>0.438</v>
      </c>
      <c r="C31" s="2">
        <v>0.42599999999999999</v>
      </c>
      <c r="D31" s="2">
        <v>0.214</v>
      </c>
      <c r="E31" s="2">
        <v>0.52</v>
      </c>
      <c r="F31" s="5">
        <f>B31/B37</f>
        <v>0.23523093447905477</v>
      </c>
      <c r="G31" s="5">
        <f t="shared" ref="G31:I31" si="23">C31/C37</f>
        <v>0.23865546218487396</v>
      </c>
      <c r="H31" s="5">
        <f t="shared" si="23"/>
        <v>0.34516129032258064</v>
      </c>
      <c r="I31" s="5">
        <f t="shared" si="23"/>
        <v>0.29663434112949233</v>
      </c>
      <c r="J31" s="27">
        <f t="shared" si="22"/>
        <v>0.2789205070290004</v>
      </c>
      <c r="L31" s="6">
        <v>1000</v>
      </c>
      <c r="M31">
        <v>0.27155172413793105</v>
      </c>
      <c r="N31">
        <v>5.0145772594752183E-2</v>
      </c>
      <c r="O31">
        <v>5.3168635875402791E-2</v>
      </c>
    </row>
    <row r="32" spans="1:15">
      <c r="A32" s="3">
        <v>200</v>
      </c>
      <c r="B32" s="2">
        <v>0.308</v>
      </c>
      <c r="C32" s="2">
        <v>0.193</v>
      </c>
      <c r="D32" s="2">
        <v>0.11899999999999999</v>
      </c>
      <c r="E32" s="2">
        <v>0.17599999999999999</v>
      </c>
      <c r="F32" s="5">
        <f>B32/B37</f>
        <v>0.16541353383458646</v>
      </c>
      <c r="G32" s="5">
        <f t="shared" ref="G32:I32" si="24">C32/C37</f>
        <v>0.10812324929971989</v>
      </c>
      <c r="H32" s="5">
        <f t="shared" si="24"/>
        <v>0.19193548387096773</v>
      </c>
      <c r="I32" s="5">
        <f t="shared" si="24"/>
        <v>0.10039931545921278</v>
      </c>
      <c r="J32" s="27">
        <f t="shared" si="22"/>
        <v>0.14146789561612172</v>
      </c>
      <c r="L32" s="6">
        <v>1000</v>
      </c>
      <c r="M32">
        <v>0.13310580204778158</v>
      </c>
      <c r="N32">
        <v>7.6372315035799526E-2</v>
      </c>
      <c r="O32">
        <v>3.8095238095238099E-2</v>
      </c>
    </row>
    <row r="33" spans="1:15">
      <c r="A33" s="3">
        <v>400</v>
      </c>
      <c r="B33" s="2">
        <v>0.29699999999999999</v>
      </c>
      <c r="C33" s="2">
        <v>0.16300000000000001</v>
      </c>
      <c r="D33" s="2">
        <v>0.106</v>
      </c>
      <c r="E33" s="2">
        <v>0.16600000000000001</v>
      </c>
      <c r="F33" s="5">
        <f>B33/B37</f>
        <v>0.15950590762620837</v>
      </c>
      <c r="G33" s="5">
        <f t="shared" ref="G33:I33" si="25">C33/C37</f>
        <v>9.1316526610644266E-2</v>
      </c>
      <c r="H33" s="5">
        <f t="shared" si="25"/>
        <v>0.17096774193548386</v>
      </c>
      <c r="I33" s="5">
        <f t="shared" si="25"/>
        <v>9.4694808899030244E-2</v>
      </c>
      <c r="J33" s="27">
        <f t="shared" si="22"/>
        <v>0.12912124626784169</v>
      </c>
      <c r="L33" s="6">
        <v>1000</v>
      </c>
      <c r="M33">
        <v>0.1756007393715342</v>
      </c>
      <c r="N33">
        <v>0.12115942028985506</v>
      </c>
      <c r="O33">
        <v>9.838709677419355E-2</v>
      </c>
    </row>
    <row r="34" spans="1:15">
      <c r="A34" s="3">
        <v>600</v>
      </c>
      <c r="B34" s="2">
        <v>0.16</v>
      </c>
      <c r="C34" s="2">
        <v>0.13200000000000001</v>
      </c>
      <c r="D34" s="2">
        <v>0.10199999999999999</v>
      </c>
      <c r="E34" s="2">
        <v>0.155</v>
      </c>
      <c r="F34" s="5">
        <f>B34/B37</f>
        <v>8.5929108485499464E-2</v>
      </c>
      <c r="G34" s="5">
        <f t="shared" ref="G34:I34" si="26">C34/C37</f>
        <v>7.3949579831932774E-2</v>
      </c>
      <c r="H34" s="5">
        <f t="shared" si="26"/>
        <v>0.16451612903225807</v>
      </c>
      <c r="I34" s="5">
        <f t="shared" si="26"/>
        <v>8.841985168282944E-2</v>
      </c>
      <c r="J34" s="27">
        <f t="shared" si="22"/>
        <v>0.10320366725812995</v>
      </c>
      <c r="L34" s="6">
        <v>1000</v>
      </c>
      <c r="M34">
        <v>9.3189964157706084E-2</v>
      </c>
      <c r="N34">
        <v>4.2544229149115417E-2</v>
      </c>
      <c r="O34">
        <v>3.3086138049058758E-2</v>
      </c>
    </row>
    <row r="35" spans="1:15">
      <c r="A35" s="3">
        <v>800</v>
      </c>
      <c r="B35" s="2">
        <v>0.157</v>
      </c>
      <c r="C35" s="4">
        <v>0.13900000000000001</v>
      </c>
      <c r="D35" s="2">
        <v>9.8000000000000004E-2</v>
      </c>
      <c r="E35" s="4">
        <v>0.13100000000000001</v>
      </c>
      <c r="F35" s="5">
        <f>B35/B37</f>
        <v>8.4317937701396339E-2</v>
      </c>
      <c r="G35" s="5">
        <f t="shared" ref="G35:I35" si="27">C35/C37</f>
        <v>7.7871148459383768E-2</v>
      </c>
      <c r="H35" s="5">
        <f t="shared" si="27"/>
        <v>0.15806451612903227</v>
      </c>
      <c r="I35" s="5">
        <f t="shared" si="27"/>
        <v>7.4729035938391336E-2</v>
      </c>
      <c r="J35" s="27">
        <f t="shared" si="22"/>
        <v>9.8745659557050919E-2</v>
      </c>
    </row>
    <row r="36" spans="1:15">
      <c r="A36" s="3">
        <v>1000</v>
      </c>
      <c r="B36" s="2">
        <v>9.9000000000000005E-2</v>
      </c>
      <c r="C36" s="2">
        <v>6.8000000000000005E-2</v>
      </c>
      <c r="D36" s="2">
        <v>6.0999999999999999E-2</v>
      </c>
      <c r="E36" s="2">
        <v>5.8000000000000003E-2</v>
      </c>
      <c r="F36" s="5">
        <f>B36/B37</f>
        <v>5.3168635875402791E-2</v>
      </c>
      <c r="G36" s="5">
        <f t="shared" ref="G36:I36" si="28">C36/C37</f>
        <v>3.8095238095238099E-2</v>
      </c>
      <c r="H36" s="5">
        <f t="shared" si="28"/>
        <v>9.838709677419355E-2</v>
      </c>
      <c r="I36" s="5">
        <f t="shared" si="28"/>
        <v>3.3086138049058758E-2</v>
      </c>
      <c r="J36" s="27">
        <f t="shared" si="22"/>
        <v>5.5684277198473298E-2</v>
      </c>
    </row>
    <row r="37" spans="1:15">
      <c r="A37" s="3" t="s">
        <v>3</v>
      </c>
      <c r="B37" s="2">
        <v>1.8620000000000001</v>
      </c>
      <c r="C37" s="4">
        <v>1.7849999999999999</v>
      </c>
      <c r="D37" s="4">
        <v>0.62</v>
      </c>
      <c r="E37" s="2">
        <v>1.7529999999999999</v>
      </c>
      <c r="F37" s="3">
        <f>B37/B37</f>
        <v>1</v>
      </c>
      <c r="G37" s="3">
        <f t="shared" ref="G37:I37" si="29">C37/C37</f>
        <v>1</v>
      </c>
      <c r="H37" s="3">
        <f t="shared" si="29"/>
        <v>1</v>
      </c>
      <c r="I37" s="3">
        <f t="shared" si="29"/>
        <v>1</v>
      </c>
      <c r="J37" s="27">
        <f t="shared" si="22"/>
        <v>1</v>
      </c>
    </row>
    <row r="38" spans="1:15">
      <c r="F38" s="3"/>
      <c r="G38" s="3"/>
      <c r="H38" s="3"/>
      <c r="I38" s="3"/>
      <c r="J38" s="2"/>
    </row>
  </sheetData>
  <mergeCells count="11">
    <mergeCell ref="B1:E1"/>
    <mergeCell ref="F1:I1"/>
    <mergeCell ref="J1:J2"/>
    <mergeCell ref="B14:E14"/>
    <mergeCell ref="F14:I14"/>
    <mergeCell ref="J14:J15"/>
    <mergeCell ref="B27:E27"/>
    <mergeCell ref="F27:I27"/>
    <mergeCell ref="J27:J28"/>
    <mergeCell ref="M2:O2"/>
    <mergeCell ref="Q2:S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7"/>
  <sheetViews>
    <sheetView zoomScale="75" workbookViewId="0">
      <selection activeCell="B37" sqref="B37:D37"/>
    </sheetView>
  </sheetViews>
  <sheetFormatPr defaultColWidth="11" defaultRowHeight="15.75"/>
  <sheetData>
    <row r="1" spans="1:10">
      <c r="A1" s="10" t="s">
        <v>13</v>
      </c>
      <c r="B1" s="19" t="s">
        <v>8</v>
      </c>
      <c r="C1" s="19" t="s">
        <v>9</v>
      </c>
      <c r="D1" s="19" t="s">
        <v>10</v>
      </c>
      <c r="E1" s="20"/>
      <c r="F1" s="21" t="s">
        <v>17</v>
      </c>
      <c r="G1" s="22" t="s">
        <v>18</v>
      </c>
      <c r="H1" s="22"/>
      <c r="I1" s="22"/>
      <c r="J1" s="22"/>
    </row>
    <row r="2" spans="1:10">
      <c r="A2" s="10"/>
      <c r="B2" s="17" t="s">
        <v>11</v>
      </c>
      <c r="C2" s="17"/>
      <c r="D2" s="17"/>
      <c r="G2" s="12" t="s">
        <v>13</v>
      </c>
      <c r="H2" s="12" t="s">
        <v>14</v>
      </c>
      <c r="I2" s="12" t="s">
        <v>15</v>
      </c>
      <c r="J2" s="12" t="s">
        <v>16</v>
      </c>
    </row>
    <row r="3" spans="1:10">
      <c r="A3" s="10" t="s">
        <v>12</v>
      </c>
      <c r="B3" s="11">
        <v>1</v>
      </c>
      <c r="C3" s="11">
        <v>1</v>
      </c>
      <c r="D3" s="11">
        <v>1</v>
      </c>
      <c r="F3" s="10">
        <v>0</v>
      </c>
      <c r="G3" s="11">
        <v>1</v>
      </c>
      <c r="H3" s="11">
        <v>1</v>
      </c>
      <c r="I3" s="11">
        <v>1</v>
      </c>
      <c r="J3" s="11">
        <v>1</v>
      </c>
    </row>
    <row r="4" spans="1:10">
      <c r="A4" s="10">
        <v>25</v>
      </c>
      <c r="B4" s="11">
        <v>0.98018005434564681</v>
      </c>
      <c r="C4" s="11">
        <v>0.9146364562189897</v>
      </c>
      <c r="D4" s="11">
        <v>0.91221053862504153</v>
      </c>
      <c r="F4" s="10">
        <v>25</v>
      </c>
      <c r="G4" s="11">
        <v>0.98018005434564681</v>
      </c>
      <c r="H4" s="11">
        <v>0.96178788039588792</v>
      </c>
      <c r="I4" s="11">
        <v>0.95703821545272516</v>
      </c>
      <c r="J4" s="11">
        <v>0.91008136930688821</v>
      </c>
    </row>
    <row r="5" spans="1:10">
      <c r="A5" s="10">
        <v>50</v>
      </c>
      <c r="B5" s="11">
        <v>0.96857172646613099</v>
      </c>
      <c r="C5" s="11">
        <v>0.84218704972309921</v>
      </c>
      <c r="D5" s="11">
        <v>0.82347010815404476</v>
      </c>
      <c r="F5" s="10">
        <v>50</v>
      </c>
      <c r="G5" s="11">
        <v>0.96857172646613099</v>
      </c>
      <c r="H5" s="11">
        <v>0.93895636664142867</v>
      </c>
      <c r="I5" s="11">
        <v>0.91938648859419436</v>
      </c>
      <c r="J5" s="11">
        <v>0.77437728644399062</v>
      </c>
    </row>
    <row r="6" spans="1:10">
      <c r="A6" s="10">
        <v>100</v>
      </c>
      <c r="B6" s="11">
        <v>0.94933618368429795</v>
      </c>
      <c r="C6" s="11">
        <v>0.80951009612171942</v>
      </c>
      <c r="D6" s="11">
        <v>0.66368334642028304</v>
      </c>
      <c r="F6" s="10">
        <v>100</v>
      </c>
      <c r="G6" s="11">
        <v>0.94933618368429795</v>
      </c>
      <c r="H6" s="11">
        <v>0.90406930536965491</v>
      </c>
      <c r="I6" s="11">
        <v>0.8905868247112223</v>
      </c>
      <c r="J6" s="11">
        <v>0.74254580857393582</v>
      </c>
    </row>
    <row r="7" spans="1:10">
      <c r="A7" s="10">
        <v>200</v>
      </c>
      <c r="B7" s="11">
        <v>0.94598435928917823</v>
      </c>
      <c r="C7" s="11">
        <v>0.70170168450546277</v>
      </c>
      <c r="D7" s="11">
        <v>0.54575918357752651</v>
      </c>
      <c r="F7" s="10">
        <v>200</v>
      </c>
      <c r="G7" s="11">
        <v>0.94598435928917823</v>
      </c>
      <c r="H7" s="11">
        <v>0.89828089043431059</v>
      </c>
      <c r="I7" s="11">
        <v>0.84493791295298326</v>
      </c>
      <c r="J7" s="11">
        <v>0.66312592381559621</v>
      </c>
    </row>
    <row r="8" spans="1:10">
      <c r="A8" s="10">
        <v>400</v>
      </c>
      <c r="B8" s="11">
        <v>0.8852412677808561</v>
      </c>
      <c r="C8" s="11">
        <v>0.63642417754640068</v>
      </c>
      <c r="D8" s="11">
        <v>0.47309039522268098</v>
      </c>
      <c r="F8" s="10">
        <v>400</v>
      </c>
      <c r="G8" s="11">
        <v>0.8852412677808561</v>
      </c>
      <c r="H8" s="11">
        <v>0.68185410487535614</v>
      </c>
      <c r="I8" s="11">
        <v>0.66785326024473002</v>
      </c>
      <c r="J8" s="11">
        <v>0.56842397661165989</v>
      </c>
    </row>
    <row r="9" spans="1:10">
      <c r="A9" s="10">
        <v>600</v>
      </c>
      <c r="B9" s="11">
        <v>0.87277374191349755</v>
      </c>
      <c r="C9" s="11">
        <v>0.57471093854412036</v>
      </c>
      <c r="D9" s="11">
        <v>0.45964989755943708</v>
      </c>
      <c r="F9" s="10">
        <v>600</v>
      </c>
      <c r="G9" s="11">
        <v>0.87277374191349755</v>
      </c>
      <c r="H9" s="11">
        <v>0.63770522124309892</v>
      </c>
      <c r="I9" s="11">
        <v>0.57752184092128811</v>
      </c>
      <c r="J9" s="11">
        <v>0.51601617495023699</v>
      </c>
    </row>
    <row r="10" spans="1:10">
      <c r="A10" s="10">
        <v>800</v>
      </c>
      <c r="B10" s="11">
        <v>0.85102393051341907</v>
      </c>
      <c r="C10" s="11">
        <v>0.3983224999321322</v>
      </c>
      <c r="D10" s="11">
        <v>0.26441216639446663</v>
      </c>
      <c r="F10" s="10">
        <v>800</v>
      </c>
      <c r="G10" s="11">
        <v>0.85102393051341907</v>
      </c>
      <c r="H10" s="11">
        <v>0.41530492707109851</v>
      </c>
      <c r="I10" s="11">
        <v>0.3732834052982677</v>
      </c>
      <c r="J10" s="11">
        <v>0.35945356220495145</v>
      </c>
    </row>
    <row r="11" spans="1:10">
      <c r="A11" s="10">
        <v>1000</v>
      </c>
      <c r="B11" s="11">
        <v>0.83545773315529492</v>
      </c>
      <c r="C11" s="11">
        <v>0.31524060383045993</v>
      </c>
      <c r="D11" s="11">
        <v>0.20840279282178173</v>
      </c>
      <c r="F11" s="10">
        <v>1000</v>
      </c>
      <c r="G11" s="11">
        <v>0.83545773315529492</v>
      </c>
      <c r="H11" s="11">
        <v>0.39536054826419031</v>
      </c>
      <c r="I11" s="11">
        <v>0.27539649611543965</v>
      </c>
      <c r="J11" s="11">
        <v>0.16836205742873822</v>
      </c>
    </row>
    <row r="13" spans="1:10">
      <c r="A13" s="10" t="s">
        <v>14</v>
      </c>
      <c r="B13" s="19" t="s">
        <v>8</v>
      </c>
      <c r="C13" s="19" t="s">
        <v>9</v>
      </c>
      <c r="D13" s="19" t="s">
        <v>10</v>
      </c>
    </row>
    <row r="14" spans="1:10">
      <c r="A14" s="10"/>
      <c r="B14" s="17" t="s">
        <v>11</v>
      </c>
      <c r="C14" s="17"/>
      <c r="D14" s="17"/>
    </row>
    <row r="15" spans="1:10">
      <c r="A15" s="10" t="s">
        <v>12</v>
      </c>
      <c r="B15" s="11">
        <v>1</v>
      </c>
      <c r="C15" s="11">
        <v>1</v>
      </c>
      <c r="D15" s="11">
        <v>1</v>
      </c>
    </row>
    <row r="16" spans="1:10">
      <c r="A16" s="10">
        <v>25</v>
      </c>
      <c r="B16" s="11">
        <v>0.96178788039588792</v>
      </c>
      <c r="C16" s="11">
        <v>0.8890668891054947</v>
      </c>
      <c r="D16" s="11">
        <v>0.87997137205883058</v>
      </c>
    </row>
    <row r="17" spans="1:10">
      <c r="A17" s="10">
        <v>50</v>
      </c>
      <c r="B17" s="11">
        <v>0.93895636664142867</v>
      </c>
      <c r="C17" s="11">
        <v>0.82773879491551583</v>
      </c>
      <c r="D17" s="11">
        <v>0.7657457191699284</v>
      </c>
      <c r="F17" s="21" t="s">
        <v>9</v>
      </c>
      <c r="G17" s="22" t="s">
        <v>18</v>
      </c>
      <c r="H17" s="22"/>
      <c r="I17" s="22"/>
      <c r="J17" s="22"/>
    </row>
    <row r="18" spans="1:10" ht="15.95" customHeight="1">
      <c r="A18" s="10">
        <v>100</v>
      </c>
      <c r="B18" s="11">
        <v>0.90406930536965491</v>
      </c>
      <c r="C18" s="11">
        <v>0.75727541616095828</v>
      </c>
      <c r="D18" s="11">
        <v>0.60301841613749785</v>
      </c>
      <c r="G18" s="12" t="s">
        <v>13</v>
      </c>
      <c r="H18" s="12" t="s">
        <v>14</v>
      </c>
      <c r="I18" s="12" t="s">
        <v>15</v>
      </c>
      <c r="J18" s="12" t="s">
        <v>16</v>
      </c>
    </row>
    <row r="19" spans="1:10">
      <c r="A19" s="10">
        <v>200</v>
      </c>
      <c r="B19" s="11">
        <v>0.89828089043431059</v>
      </c>
      <c r="C19" s="11">
        <v>0.47694735704613855</v>
      </c>
      <c r="D19" s="11">
        <v>0.44861350744073519</v>
      </c>
      <c r="F19" s="10">
        <v>0</v>
      </c>
      <c r="G19" s="11">
        <v>1</v>
      </c>
      <c r="H19" s="11">
        <v>1</v>
      </c>
      <c r="I19" s="11">
        <v>1</v>
      </c>
      <c r="J19" s="11">
        <v>1</v>
      </c>
    </row>
    <row r="20" spans="1:10">
      <c r="A20" s="10">
        <v>400</v>
      </c>
      <c r="B20" s="11">
        <v>0.68185410487535614</v>
      </c>
      <c r="C20" s="11">
        <v>0.46192814888157507</v>
      </c>
      <c r="D20" s="11">
        <v>0.44466734097297417</v>
      </c>
      <c r="F20" s="10">
        <v>25</v>
      </c>
      <c r="G20" s="11">
        <v>0.9146364562189897</v>
      </c>
      <c r="H20" s="11">
        <v>0.8890668891054947</v>
      </c>
      <c r="I20" s="11">
        <v>0.86651910947819555</v>
      </c>
      <c r="J20" s="11">
        <v>0.82140892022350265</v>
      </c>
    </row>
    <row r="21" spans="1:10">
      <c r="A21" s="10">
        <v>600</v>
      </c>
      <c r="B21" s="11">
        <v>0.63770522124309892</v>
      </c>
      <c r="C21" s="11">
        <v>0.40911837700584702</v>
      </c>
      <c r="D21" s="11">
        <v>0.37984594099515884</v>
      </c>
      <c r="F21" s="10">
        <v>50</v>
      </c>
      <c r="G21" s="11">
        <v>0.84218704972309921</v>
      </c>
      <c r="H21" s="11">
        <v>0.82773879491551583</v>
      </c>
      <c r="I21" s="11">
        <v>0.73253321592985565</v>
      </c>
      <c r="J21" s="11">
        <v>0.48874453957042985</v>
      </c>
    </row>
    <row r="22" spans="1:10">
      <c r="A22" s="10">
        <v>800</v>
      </c>
      <c r="B22" s="11">
        <v>0.41530492707109851</v>
      </c>
      <c r="C22" s="11">
        <v>0.29616671712158354</v>
      </c>
      <c r="D22" s="11">
        <v>0.24079254545866591</v>
      </c>
      <c r="F22" s="10">
        <v>100</v>
      </c>
      <c r="G22" s="11">
        <v>0.80951009612171942</v>
      </c>
      <c r="H22" s="11">
        <v>0.75727541616095828</v>
      </c>
      <c r="I22" s="11">
        <v>0.63185934034140434</v>
      </c>
      <c r="J22" s="11">
        <v>0.31948295442400715</v>
      </c>
    </row>
    <row r="23" spans="1:10">
      <c r="A23" s="10">
        <v>1000</v>
      </c>
      <c r="B23" s="11">
        <v>0.39536054826419031</v>
      </c>
      <c r="C23" s="11">
        <v>0.22412097500158865</v>
      </c>
      <c r="D23" s="11">
        <v>0.17774330884985795</v>
      </c>
      <c r="F23" s="10">
        <v>200</v>
      </c>
      <c r="G23" s="11">
        <v>0.70170168450546277</v>
      </c>
      <c r="H23" s="11">
        <v>0.47694735704613855</v>
      </c>
      <c r="I23" s="11">
        <v>0.41045590579542157</v>
      </c>
      <c r="J23" s="11">
        <v>0.27519167494136187</v>
      </c>
    </row>
    <row r="24" spans="1:10">
      <c r="F24" s="10">
        <v>400</v>
      </c>
      <c r="G24" s="11">
        <v>0.63642417754640068</v>
      </c>
      <c r="H24" s="11">
        <v>0.46192814888157507</v>
      </c>
      <c r="I24" s="11">
        <v>0.34121004966729013</v>
      </c>
      <c r="J24" s="11">
        <v>0.20219796860378059</v>
      </c>
    </row>
    <row r="25" spans="1:10">
      <c r="A25" s="10" t="s">
        <v>15</v>
      </c>
      <c r="B25" s="19" t="s">
        <v>8</v>
      </c>
      <c r="C25" s="19" t="s">
        <v>9</v>
      </c>
      <c r="D25" s="19" t="s">
        <v>10</v>
      </c>
      <c r="F25" s="10">
        <v>600</v>
      </c>
      <c r="G25" s="11">
        <v>0.57471093854412036</v>
      </c>
      <c r="H25" s="11">
        <v>0.40911837700584702</v>
      </c>
      <c r="I25" s="11">
        <v>0.29773449535274388</v>
      </c>
      <c r="J25" s="11">
        <v>0.17024072620917383</v>
      </c>
    </row>
    <row r="26" spans="1:10">
      <c r="A26" s="10"/>
      <c r="B26" s="17" t="s">
        <v>11</v>
      </c>
      <c r="C26" s="17"/>
      <c r="D26" s="17"/>
      <c r="F26" s="10">
        <v>800</v>
      </c>
      <c r="G26" s="11">
        <v>0.3983224999321322</v>
      </c>
      <c r="H26" s="11">
        <v>0.29616671712158354</v>
      </c>
      <c r="I26" s="11">
        <v>0.25213679483864376</v>
      </c>
      <c r="J26" s="11">
        <v>0.12466235618648686</v>
      </c>
    </row>
    <row r="27" spans="1:10">
      <c r="A27" s="10" t="s">
        <v>12</v>
      </c>
      <c r="B27" s="11">
        <v>1</v>
      </c>
      <c r="C27" s="11">
        <v>1</v>
      </c>
      <c r="D27" s="11">
        <v>1</v>
      </c>
      <c r="F27" s="10">
        <v>1000</v>
      </c>
      <c r="G27" s="11">
        <v>0.31524060383045993</v>
      </c>
      <c r="H27" s="11">
        <v>0.22412097500158865</v>
      </c>
      <c r="I27" s="11">
        <v>0.13924759602959275</v>
      </c>
      <c r="J27" s="11">
        <v>7.255543426738055E-2</v>
      </c>
    </row>
    <row r="28" spans="1:10">
      <c r="A28" s="10">
        <v>25</v>
      </c>
      <c r="B28" s="11">
        <v>0.95703821545272516</v>
      </c>
      <c r="C28" s="11">
        <v>0.86651910947819555</v>
      </c>
      <c r="D28" s="11">
        <v>0.84024364894906078</v>
      </c>
    </row>
    <row r="29" spans="1:10">
      <c r="A29" s="10">
        <v>50</v>
      </c>
      <c r="B29" s="11">
        <v>0.91938648859419436</v>
      </c>
      <c r="C29" s="11">
        <v>0.73253321592985565</v>
      </c>
      <c r="D29" s="11">
        <v>0.63020710900925259</v>
      </c>
    </row>
    <row r="30" spans="1:10">
      <c r="A30" s="10">
        <v>100</v>
      </c>
      <c r="B30" s="11">
        <v>0.8905868247112223</v>
      </c>
      <c r="C30" s="11">
        <v>0.63185934034140434</v>
      </c>
      <c r="D30" s="11">
        <v>0.50946714899297108</v>
      </c>
    </row>
    <row r="31" spans="1:10">
      <c r="A31" s="10">
        <v>200</v>
      </c>
      <c r="B31" s="11">
        <v>0.84493791295298326</v>
      </c>
      <c r="C31" s="11">
        <v>0.41045590579542157</v>
      </c>
      <c r="D31" s="11">
        <v>0.39608325934277688</v>
      </c>
    </row>
    <row r="32" spans="1:10">
      <c r="A32" s="10">
        <v>400</v>
      </c>
      <c r="B32" s="11">
        <v>0.66785326024473002</v>
      </c>
      <c r="C32" s="11">
        <v>0.34121004966729013</v>
      </c>
      <c r="D32" s="11">
        <v>0.31073862685799958</v>
      </c>
    </row>
    <row r="33" spans="1:10">
      <c r="A33" s="10">
        <v>600</v>
      </c>
      <c r="B33" s="11">
        <v>0.57752184092128811</v>
      </c>
      <c r="C33" s="11">
        <v>0.29773449535274388</v>
      </c>
      <c r="D33" s="11">
        <v>0.26453136624015083</v>
      </c>
      <c r="F33" s="21" t="s">
        <v>10</v>
      </c>
      <c r="G33" s="22" t="s">
        <v>18</v>
      </c>
      <c r="H33" s="22"/>
      <c r="I33" s="22"/>
      <c r="J33" s="22"/>
    </row>
    <row r="34" spans="1:10" ht="15.95" customHeight="1">
      <c r="A34" s="10">
        <v>800</v>
      </c>
      <c r="B34" s="11">
        <v>0.3732834052982677</v>
      </c>
      <c r="C34" s="11">
        <v>0.25213679483864376</v>
      </c>
      <c r="D34" s="11">
        <v>0.19973089435354063</v>
      </c>
      <c r="G34" s="12" t="s">
        <v>13</v>
      </c>
      <c r="H34" s="12" t="s">
        <v>14</v>
      </c>
      <c r="I34" s="12" t="s">
        <v>15</v>
      </c>
      <c r="J34" s="12" t="s">
        <v>16</v>
      </c>
    </row>
    <row r="35" spans="1:10">
      <c r="A35" s="10">
        <v>1000</v>
      </c>
      <c r="B35" s="11">
        <v>0.27539649611543965</v>
      </c>
      <c r="C35" s="11">
        <v>0.13924759602959275</v>
      </c>
      <c r="D35" s="11">
        <v>0.12200758824404048</v>
      </c>
      <c r="F35" s="10">
        <v>0</v>
      </c>
      <c r="G35" s="11">
        <v>1</v>
      </c>
      <c r="H35" s="11">
        <v>1</v>
      </c>
      <c r="I35" s="11">
        <v>1</v>
      </c>
      <c r="J35" s="11">
        <v>1</v>
      </c>
    </row>
    <row r="36" spans="1:10">
      <c r="F36" s="10">
        <v>25</v>
      </c>
      <c r="G36" s="11">
        <v>0.91221053862504153</v>
      </c>
      <c r="H36" s="11">
        <v>0.87997137205883058</v>
      </c>
      <c r="I36" s="11">
        <v>0.84024364894906078</v>
      </c>
      <c r="J36" s="11">
        <v>0.81013587560839218</v>
      </c>
    </row>
    <row r="37" spans="1:10">
      <c r="A37" s="10" t="s">
        <v>16</v>
      </c>
      <c r="B37" s="19" t="s">
        <v>8</v>
      </c>
      <c r="C37" s="19" t="s">
        <v>9</v>
      </c>
      <c r="D37" s="19" t="s">
        <v>10</v>
      </c>
      <c r="F37" s="10">
        <v>50</v>
      </c>
      <c r="G37" s="11">
        <v>0.82347010815404476</v>
      </c>
      <c r="H37" s="11">
        <v>0.7657457191699284</v>
      </c>
      <c r="I37" s="11">
        <v>0.63020710900925259</v>
      </c>
      <c r="J37" s="11">
        <v>0.44410954839817007</v>
      </c>
    </row>
    <row r="38" spans="1:10">
      <c r="A38" s="10"/>
      <c r="B38" s="17" t="s">
        <v>11</v>
      </c>
      <c r="C38" s="17"/>
      <c r="D38" s="17"/>
      <c r="F38" s="10">
        <v>100</v>
      </c>
      <c r="G38" s="11">
        <v>0.66368334642028304</v>
      </c>
      <c r="H38" s="11">
        <v>0.60301841613749785</v>
      </c>
      <c r="I38" s="11">
        <v>0.50946714899297108</v>
      </c>
      <c r="J38" s="11">
        <v>0.2789205070290004</v>
      </c>
    </row>
    <row r="39" spans="1:10">
      <c r="A39" s="10" t="s">
        <v>12</v>
      </c>
      <c r="B39" s="11">
        <v>1</v>
      </c>
      <c r="C39" s="11">
        <v>1</v>
      </c>
      <c r="D39" s="11">
        <v>1</v>
      </c>
      <c r="F39" s="10">
        <v>200</v>
      </c>
      <c r="G39" s="11">
        <v>0.54575918357752651</v>
      </c>
      <c r="H39" s="11">
        <v>0.44861350744073519</v>
      </c>
      <c r="I39" s="11">
        <v>0.39608325934277688</v>
      </c>
      <c r="J39" s="11">
        <v>0.14146789561612172</v>
      </c>
    </row>
    <row r="40" spans="1:10">
      <c r="A40" s="10">
        <v>25</v>
      </c>
      <c r="B40" s="11">
        <v>0.91008136930688821</v>
      </c>
      <c r="C40" s="11">
        <v>0.82140892022350265</v>
      </c>
      <c r="D40" s="11">
        <v>0.81013587560839218</v>
      </c>
      <c r="F40" s="10">
        <v>400</v>
      </c>
      <c r="G40" s="11">
        <v>0.47309039522268098</v>
      </c>
      <c r="H40" s="11">
        <v>0.44466734097297417</v>
      </c>
      <c r="I40" s="11">
        <v>0.31073862685799958</v>
      </c>
      <c r="J40" s="11">
        <v>0.12912124626784169</v>
      </c>
    </row>
    <row r="41" spans="1:10">
      <c r="A41" s="10">
        <v>50</v>
      </c>
      <c r="B41" s="11">
        <v>0.77437728644399062</v>
      </c>
      <c r="C41" s="11">
        <v>0.48874453957042985</v>
      </c>
      <c r="D41" s="11">
        <v>0.44410954839817007</v>
      </c>
      <c r="F41" s="10">
        <v>600</v>
      </c>
      <c r="G41" s="11">
        <v>0.45964989755943708</v>
      </c>
      <c r="H41" s="11">
        <v>0.37984594099515884</v>
      </c>
      <c r="I41" s="11">
        <v>0.26453136624015083</v>
      </c>
      <c r="J41" s="11">
        <v>0.10320366725812995</v>
      </c>
    </row>
    <row r="42" spans="1:10">
      <c r="A42" s="10">
        <v>100</v>
      </c>
      <c r="B42" s="11">
        <v>0.74254580857393582</v>
      </c>
      <c r="C42" s="11">
        <v>0.31948295442400715</v>
      </c>
      <c r="D42" s="11">
        <v>0.2789205070290004</v>
      </c>
      <c r="F42" s="10">
        <v>800</v>
      </c>
      <c r="G42" s="11">
        <v>0.26441216639446663</v>
      </c>
      <c r="H42" s="11">
        <v>0.24079254545866591</v>
      </c>
      <c r="I42" s="11">
        <v>0.19973089435354063</v>
      </c>
      <c r="J42" s="11">
        <v>9.8745659557050919E-2</v>
      </c>
    </row>
    <row r="43" spans="1:10">
      <c r="A43" s="10">
        <v>200</v>
      </c>
      <c r="B43" s="11">
        <v>0.66312592381559621</v>
      </c>
      <c r="C43" s="11">
        <v>0.27519167494136187</v>
      </c>
      <c r="D43" s="11">
        <v>0.14146789561612172</v>
      </c>
      <c r="F43" s="10">
        <v>1000</v>
      </c>
      <c r="G43" s="11">
        <v>0.20840279282178173</v>
      </c>
      <c r="H43" s="11">
        <v>0.17774330884985795</v>
      </c>
      <c r="I43" s="11">
        <v>0.12200758824404048</v>
      </c>
      <c r="J43" s="11">
        <v>5.5684277198473298E-2</v>
      </c>
    </row>
    <row r="44" spans="1:10">
      <c r="A44" s="10">
        <v>400</v>
      </c>
      <c r="B44" s="11">
        <v>0.56842397661165989</v>
      </c>
      <c r="C44" s="11">
        <v>0.20219796860378059</v>
      </c>
      <c r="D44" s="11">
        <v>0.12912124626784169</v>
      </c>
    </row>
    <row r="45" spans="1:10">
      <c r="A45" s="10">
        <v>600</v>
      </c>
      <c r="B45" s="11">
        <v>0.51601617495023699</v>
      </c>
      <c r="C45" s="11">
        <v>0.17024072620917383</v>
      </c>
      <c r="D45" s="11">
        <v>0.10320366725812995</v>
      </c>
    </row>
    <row r="46" spans="1:10">
      <c r="A46" s="10">
        <v>800</v>
      </c>
      <c r="B46" s="11">
        <v>0.35945356220495145</v>
      </c>
      <c r="C46" s="11">
        <v>0.12466235618648686</v>
      </c>
      <c r="D46" s="11">
        <v>9.8745659557050919E-2</v>
      </c>
    </row>
    <row r="47" spans="1:10">
      <c r="A47" s="10">
        <v>1000</v>
      </c>
      <c r="B47" s="11">
        <v>0.16836205742873822</v>
      </c>
      <c r="C47" s="11">
        <v>7.255543426738055E-2</v>
      </c>
      <c r="D47" s="11">
        <v>5.5684277198473298E-2</v>
      </c>
    </row>
  </sheetData>
  <mergeCells count="7">
    <mergeCell ref="B38:D38"/>
    <mergeCell ref="G1:J1"/>
    <mergeCell ref="G17:J17"/>
    <mergeCell ref="G33:J33"/>
    <mergeCell ref="B2:D2"/>
    <mergeCell ref="B14:D14"/>
    <mergeCell ref="B26:D26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12h</vt:lpstr>
      <vt:lpstr>24h</vt:lpstr>
      <vt:lpstr>48h</vt:lpstr>
      <vt:lpstr>72h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Prema K.</cp:lastModifiedBy>
  <dcterms:created xsi:type="dcterms:W3CDTF">2021-01-23T04:26:06Z</dcterms:created>
  <dcterms:modified xsi:type="dcterms:W3CDTF">2021-02-09T06:09:22Z</dcterms:modified>
</cp:coreProperties>
</file>